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aren\Desktop\Docs_para_resubmissão_da_revisão - PLOS VANIS ultima FEV2021\"/>
    </mc:Choice>
  </mc:AlternateContent>
  <bookViews>
    <workbookView xWindow="32760" yWindow="32760" windowWidth="20730" windowHeight="11160"/>
  </bookViews>
  <sheets>
    <sheet name="Statistics Analysis" sheetId="1" r:id="rId1"/>
    <sheet name="Legend" sheetId="10" r:id="rId2"/>
    <sheet name="Additional Gestational Data" sheetId="8" r:id="rId3"/>
  </sheets>
  <definedNames>
    <definedName name="_xlnm._FilterDatabase" localSheetId="0" hidden="1">'Statistics Analysis'!$A$1:$AD$118</definedName>
  </definedNames>
  <calcPr calcId="152511"/>
</workbook>
</file>

<file path=xl/calcChain.xml><?xml version="1.0" encoding="utf-8"?>
<calcChain xmlns="http://schemas.openxmlformats.org/spreadsheetml/2006/main">
  <c r="W56" i="1" l="1"/>
</calcChain>
</file>

<file path=xl/sharedStrings.xml><?xml version="1.0" encoding="utf-8"?>
<sst xmlns="http://schemas.openxmlformats.org/spreadsheetml/2006/main" count="383" uniqueCount="73">
  <si>
    <t>CD4</t>
  </si>
  <si>
    <t>SOD</t>
  </si>
  <si>
    <t>IGG</t>
  </si>
  <si>
    <t>IGA</t>
  </si>
  <si>
    <t>IGM</t>
  </si>
  <si>
    <t>IL-6</t>
  </si>
  <si>
    <t>IL-10</t>
  </si>
  <si>
    <t>1</t>
  </si>
  <si>
    <t>2</t>
  </si>
  <si>
    <t>vaginal</t>
  </si>
  <si>
    <t>cesarea</t>
  </si>
  <si>
    <t>38s 7d</t>
  </si>
  <si>
    <t>smoker</t>
  </si>
  <si>
    <t>drugs</t>
  </si>
  <si>
    <t>1= yes</t>
  </si>
  <si>
    <t>2= no</t>
  </si>
  <si>
    <t>no</t>
  </si>
  <si>
    <t>comorbidities</t>
  </si>
  <si>
    <t>Haart</t>
  </si>
  <si>
    <t>Viral load</t>
  </si>
  <si>
    <t>without treatment</t>
  </si>
  <si>
    <t>NRTI NNRTI</t>
  </si>
  <si>
    <t>NRTI NNRTI PI</t>
  </si>
  <si>
    <t>NRTI NNRTI PI II</t>
  </si>
  <si>
    <t>NRTI PI</t>
  </si>
  <si>
    <t>PI</t>
  </si>
  <si>
    <t>Group</t>
  </si>
  <si>
    <t>infected control</t>
  </si>
  <si>
    <t>noninfected control</t>
  </si>
  <si>
    <t>Smoker</t>
  </si>
  <si>
    <t>ferrous</t>
  </si>
  <si>
    <t xml:space="preserve">folato </t>
  </si>
  <si>
    <t>Sociodemographic data</t>
  </si>
  <si>
    <t>first or second trimester</t>
  </si>
  <si>
    <t xml:space="preserve">third trimester </t>
  </si>
  <si>
    <t>3</t>
  </si>
  <si>
    <t>4</t>
  </si>
  <si>
    <t>yes</t>
  </si>
  <si>
    <t>infected pregnant</t>
  </si>
  <si>
    <t>noninfected pregnant</t>
  </si>
  <si>
    <t>postpartum or control</t>
  </si>
  <si>
    <t>Codification of Categorical Variables</t>
  </si>
  <si>
    <t>HIV infection</t>
  </si>
  <si>
    <t>Age</t>
  </si>
  <si>
    <t>Subject</t>
  </si>
  <si>
    <t>Moment</t>
  </si>
  <si>
    <t>Pregnancy</t>
  </si>
  <si>
    <t>Drugs</t>
  </si>
  <si>
    <t>Comorbidities</t>
  </si>
  <si>
    <t>Ferrous</t>
  </si>
  <si>
    <t>Folato</t>
  </si>
  <si>
    <t>Time since diagnosis</t>
  </si>
  <si>
    <t>Time on HAART</t>
  </si>
  <si>
    <t>HAART</t>
  </si>
  <si>
    <t>Catalase</t>
  </si>
  <si>
    <t>Carbonil</t>
  </si>
  <si>
    <t>MDA</t>
  </si>
  <si>
    <t>IFABP</t>
  </si>
  <si>
    <t>SCD14</t>
  </si>
  <si>
    <t>LPS</t>
  </si>
  <si>
    <t>Estradiol</t>
  </si>
  <si>
    <t>Progest</t>
  </si>
  <si>
    <t>Infection</t>
  </si>
  <si>
    <t xml:space="preserve">Number ID </t>
  </si>
  <si>
    <t>Pregnants</t>
  </si>
  <si>
    <t>M0 (weeks)</t>
  </si>
  <si>
    <t>M1 (weeks)</t>
  </si>
  <si>
    <t>M2 (weeks)</t>
  </si>
  <si>
    <t>Birth</t>
  </si>
  <si>
    <t>Age childbirth</t>
  </si>
  <si>
    <t>41 s 3d</t>
  </si>
  <si>
    <t>HIV+</t>
  </si>
  <si>
    <t>HIV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AA72D4"/>
        <bgColor indexed="64"/>
      </patternFill>
    </fill>
    <fill>
      <patternFill patternType="solid">
        <fgColor rgb="FFC00000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3" fillId="0" borderId="15" xfId="0" applyNumberFormat="1" applyFont="1" applyFill="1" applyBorder="1" applyAlignment="1">
      <alignment horizontal="center" vertical="center" wrapText="1"/>
    </xf>
    <xf numFmtId="2" fontId="3" fillId="0" borderId="16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/>
    </xf>
    <xf numFmtId="0" fontId="4" fillId="0" borderId="0" xfId="0" applyNumberFormat="1" applyFont="1" applyFill="1" applyBorder="1" applyAlignment="1" applyProtection="1">
      <alignment horizontal="center" vertical="center" wrapText="1"/>
    </xf>
    <xf numFmtId="0" fontId="2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 applyProtection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2" fontId="3" fillId="0" borderId="17" xfId="0" applyNumberFormat="1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5" fontId="3" fillId="0" borderId="1" xfId="0" applyNumberFormat="1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4" fillId="0" borderId="1" xfId="0" applyFont="1" applyBorder="1"/>
    <xf numFmtId="2" fontId="3" fillId="0" borderId="19" xfId="0" applyNumberFormat="1" applyFont="1" applyBorder="1" applyAlignment="1">
      <alignment horizontal="center" vertical="center" wrapText="1"/>
    </xf>
    <xf numFmtId="0" fontId="2" fillId="7" borderId="1" xfId="0" applyFont="1" applyFill="1" applyBorder="1"/>
    <xf numFmtId="0" fontId="2" fillId="7" borderId="6" xfId="0" applyFont="1" applyFill="1" applyBorder="1"/>
    <xf numFmtId="0" fontId="5" fillId="0" borderId="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2" fillId="0" borderId="0" xfId="0" applyFont="1"/>
    <xf numFmtId="49" fontId="4" fillId="0" borderId="1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/>
    <xf numFmtId="0" fontId="0" fillId="5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3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1" xfId="0" applyNumberFormat="1" applyFont="1" applyBorder="1"/>
    <xf numFmtId="0" fontId="0" fillId="0" borderId="1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2" fontId="0" fillId="0" borderId="5" xfId="0" applyNumberFormat="1" applyFont="1" applyBorder="1"/>
    <xf numFmtId="49" fontId="4" fillId="0" borderId="2" xfId="0" applyNumberFormat="1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10" borderId="9" xfId="0" applyFont="1" applyFill="1" applyBorder="1" applyAlignment="1">
      <alignment vertical="center"/>
    </xf>
    <xf numFmtId="0" fontId="0" fillId="10" borderId="10" xfId="0" applyFont="1" applyFill="1" applyBorder="1" applyAlignment="1">
      <alignment vertical="center"/>
    </xf>
    <xf numFmtId="0" fontId="0" fillId="10" borderId="13" xfId="0" applyFont="1" applyFill="1" applyBorder="1" applyAlignment="1">
      <alignment vertical="center"/>
    </xf>
    <xf numFmtId="2" fontId="0" fillId="0" borderId="1" xfId="0" applyNumberFormat="1" applyFont="1" applyBorder="1"/>
    <xf numFmtId="0" fontId="0" fillId="10" borderId="7" xfId="0" applyFont="1" applyFill="1" applyBorder="1" applyAlignment="1">
      <alignment vertical="center"/>
    </xf>
    <xf numFmtId="0" fontId="0" fillId="10" borderId="0" xfId="0" applyFont="1" applyFill="1" applyBorder="1" applyAlignment="1">
      <alignment vertical="center"/>
    </xf>
    <xf numFmtId="0" fontId="0" fillId="10" borderId="14" xfId="0" applyFont="1" applyFill="1" applyBorder="1" applyAlignment="1">
      <alignment vertical="center"/>
    </xf>
    <xf numFmtId="2" fontId="0" fillId="0" borderId="1" xfId="0" applyNumberFormat="1" applyFont="1" applyFill="1" applyBorder="1" applyAlignment="1">
      <alignment horizontal="center"/>
    </xf>
    <xf numFmtId="0" fontId="0" fillId="10" borderId="8" xfId="0" applyFont="1" applyFill="1" applyBorder="1" applyAlignment="1">
      <alignment vertical="center"/>
    </xf>
    <xf numFmtId="0" fontId="0" fillId="10" borderId="12" xfId="0" applyFont="1" applyFill="1" applyBorder="1" applyAlignment="1">
      <alignment vertical="center"/>
    </xf>
    <xf numFmtId="0" fontId="0" fillId="10" borderId="3" xfId="0" applyFont="1" applyFill="1" applyBorder="1" applyAlignment="1">
      <alignment vertical="center"/>
    </xf>
    <xf numFmtId="0" fontId="0" fillId="4" borderId="1" xfId="0" applyFont="1" applyFill="1" applyBorder="1" applyAlignment="1">
      <alignment horizontal="center"/>
    </xf>
    <xf numFmtId="0" fontId="0" fillId="10" borderId="9" xfId="0" applyFont="1" applyFill="1" applyBorder="1" applyAlignment="1">
      <alignment horizontal="center"/>
    </xf>
    <xf numFmtId="0" fontId="0" fillId="10" borderId="10" xfId="0" applyFont="1" applyFill="1" applyBorder="1" applyAlignment="1">
      <alignment horizontal="center"/>
    </xf>
    <xf numFmtId="0" fontId="0" fillId="10" borderId="13" xfId="0" applyFont="1" applyFill="1" applyBorder="1" applyAlignment="1">
      <alignment horizontal="center"/>
    </xf>
    <xf numFmtId="0" fontId="0" fillId="10" borderId="7" xfId="0" applyFont="1" applyFill="1" applyBorder="1" applyAlignment="1">
      <alignment horizontal="center"/>
    </xf>
    <xf numFmtId="0" fontId="0" fillId="10" borderId="0" xfId="0" applyFont="1" applyFill="1" applyBorder="1" applyAlignment="1">
      <alignment horizontal="center"/>
    </xf>
    <xf numFmtId="0" fontId="0" fillId="10" borderId="14" xfId="0" applyFont="1" applyFill="1" applyBorder="1" applyAlignment="1">
      <alignment horizontal="center"/>
    </xf>
    <xf numFmtId="0" fontId="0" fillId="10" borderId="8" xfId="0" applyFont="1" applyFill="1" applyBorder="1" applyAlignment="1">
      <alignment horizontal="center"/>
    </xf>
    <xf numFmtId="0" fontId="0" fillId="10" borderId="12" xfId="0" applyFont="1" applyFill="1" applyBorder="1" applyAlignment="1">
      <alignment horizontal="center"/>
    </xf>
    <xf numFmtId="0" fontId="0" fillId="10" borderId="3" xfId="0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1" xfId="0" applyFont="1" applyBorder="1"/>
    <xf numFmtId="0" fontId="0" fillId="10" borderId="7" xfId="0" applyFont="1" applyFill="1" applyBorder="1" applyAlignment="1">
      <alignment horizontal="center" vertical="center"/>
    </xf>
    <xf numFmtId="0" fontId="0" fillId="10" borderId="0" xfId="0" applyFont="1" applyFill="1" applyBorder="1" applyAlignment="1">
      <alignment horizontal="center" vertical="center"/>
    </xf>
    <xf numFmtId="0" fontId="0" fillId="10" borderId="14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49" fontId="6" fillId="5" borderId="1" xfId="0" applyNumberFormat="1" applyFont="1" applyFill="1" applyBorder="1" applyAlignment="1">
      <alignment horizontal="center"/>
    </xf>
    <xf numFmtId="49" fontId="6" fillId="4" borderId="1" xfId="0" applyNumberFormat="1" applyFont="1" applyFill="1" applyBorder="1" applyAlignment="1">
      <alignment horizontal="center"/>
    </xf>
    <xf numFmtId="49" fontId="6" fillId="3" borderId="1" xfId="0" applyNumberFormat="1" applyFont="1" applyFill="1" applyBorder="1" applyAlignment="1">
      <alignment horizontal="center"/>
    </xf>
    <xf numFmtId="49" fontId="6" fillId="2" borderId="1" xfId="0" applyNumberFormat="1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49" fontId="6" fillId="12" borderId="1" xfId="0" applyNumberFormat="1" applyFont="1" applyFill="1" applyBorder="1" applyAlignment="1">
      <alignment horizontal="center"/>
    </xf>
    <xf numFmtId="0" fontId="0" fillId="2" borderId="20" xfId="0" applyFont="1" applyFill="1" applyBorder="1" applyAlignment="1">
      <alignment horizontal="center"/>
    </xf>
    <xf numFmtId="0" fontId="0" fillId="2" borderId="21" xfId="0" applyFont="1" applyFill="1" applyBorder="1" applyAlignment="1">
      <alignment horizontal="center"/>
    </xf>
    <xf numFmtId="49" fontId="6" fillId="2" borderId="21" xfId="0" applyNumberFormat="1" applyFont="1" applyFill="1" applyBorder="1" applyAlignment="1">
      <alignment horizontal="center"/>
    </xf>
    <xf numFmtId="49" fontId="4" fillId="0" borderId="21" xfId="0" applyNumberFormat="1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10" borderId="22" xfId="0" applyFont="1" applyFill="1" applyBorder="1" applyAlignment="1">
      <alignment vertical="center"/>
    </xf>
    <xf numFmtId="0" fontId="0" fillId="10" borderId="23" xfId="0" applyFont="1" applyFill="1" applyBorder="1" applyAlignment="1">
      <alignment vertical="center"/>
    </xf>
    <xf numFmtId="0" fontId="0" fillId="10" borderId="24" xfId="0" applyFont="1" applyFill="1" applyBorder="1" applyAlignment="1">
      <alignment vertical="center"/>
    </xf>
    <xf numFmtId="2" fontId="0" fillId="0" borderId="21" xfId="0" applyNumberFormat="1" applyFont="1" applyBorder="1" applyAlignment="1">
      <alignment horizontal="center"/>
    </xf>
    <xf numFmtId="164" fontId="0" fillId="0" borderId="21" xfId="0" applyNumberFormat="1" applyFont="1" applyBorder="1" applyAlignment="1">
      <alignment horizontal="center"/>
    </xf>
    <xf numFmtId="1" fontId="0" fillId="0" borderId="21" xfId="0" applyNumberFormat="1" applyFont="1" applyBorder="1" applyAlignment="1">
      <alignment horizontal="center"/>
    </xf>
    <xf numFmtId="165" fontId="0" fillId="0" borderId="21" xfId="0" applyNumberFormat="1" applyFont="1" applyBorder="1" applyAlignment="1">
      <alignment horizontal="center"/>
    </xf>
    <xf numFmtId="2" fontId="3" fillId="0" borderId="25" xfId="0" applyNumberFormat="1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2" fontId="3" fillId="0" borderId="26" xfId="0" applyNumberFormat="1" applyFont="1" applyFill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164" fontId="0" fillId="0" borderId="28" xfId="0" applyNumberFormat="1" applyFont="1" applyBorder="1" applyAlignment="1">
      <alignment horizontal="center"/>
    </xf>
    <xf numFmtId="0" fontId="0" fillId="2" borderId="29" xfId="0" applyFont="1" applyFill="1" applyBorder="1" applyAlignment="1">
      <alignment horizontal="center"/>
    </xf>
    <xf numFmtId="164" fontId="0" fillId="0" borderId="30" xfId="0" applyNumberFormat="1" applyFont="1" applyBorder="1" applyAlignment="1">
      <alignment horizontal="center"/>
    </xf>
    <xf numFmtId="2" fontId="0" fillId="0" borderId="30" xfId="0" applyNumberFormat="1" applyFont="1" applyBorder="1" applyAlignment="1">
      <alignment horizontal="center"/>
    </xf>
    <xf numFmtId="0" fontId="0" fillId="12" borderId="29" xfId="0" applyFont="1" applyFill="1" applyBorder="1" applyAlignment="1">
      <alignment horizontal="center"/>
    </xf>
    <xf numFmtId="0" fontId="0" fillId="12" borderId="31" xfId="0" applyFont="1" applyFill="1" applyBorder="1" applyAlignment="1">
      <alignment horizontal="center"/>
    </xf>
    <xf numFmtId="0" fontId="0" fillId="12" borderId="32" xfId="0" applyFont="1" applyFill="1" applyBorder="1" applyAlignment="1">
      <alignment horizontal="center"/>
    </xf>
    <xf numFmtId="49" fontId="6" fillId="12" borderId="32" xfId="0" applyNumberFormat="1" applyFont="1" applyFill="1" applyBorder="1" applyAlignment="1">
      <alignment horizontal="center"/>
    </xf>
    <xf numFmtId="49" fontId="4" fillId="0" borderId="32" xfId="0" applyNumberFormat="1" applyFont="1" applyBorder="1" applyAlignment="1">
      <alignment horizontal="center"/>
    </xf>
    <xf numFmtId="0" fontId="0" fillId="10" borderId="33" xfId="0" applyFont="1" applyFill="1" applyBorder="1" applyAlignment="1">
      <alignment horizontal="center"/>
    </xf>
    <xf numFmtId="0" fontId="0" fillId="10" borderId="34" xfId="0" applyFont="1" applyFill="1" applyBorder="1" applyAlignment="1">
      <alignment horizontal="center"/>
    </xf>
    <xf numFmtId="0" fontId="0" fillId="10" borderId="35" xfId="0" applyFont="1" applyFill="1" applyBorder="1" applyAlignment="1">
      <alignment horizontal="center"/>
    </xf>
    <xf numFmtId="0" fontId="0" fillId="10" borderId="33" xfId="0" applyFont="1" applyFill="1" applyBorder="1" applyAlignment="1">
      <alignment horizontal="center" vertical="center"/>
    </xf>
    <xf numFmtId="0" fontId="0" fillId="10" borderId="34" xfId="0" applyFont="1" applyFill="1" applyBorder="1" applyAlignment="1">
      <alignment horizontal="center" vertical="center"/>
    </xf>
    <xf numFmtId="0" fontId="0" fillId="10" borderId="35" xfId="0" applyFont="1" applyFill="1" applyBorder="1" applyAlignment="1">
      <alignment horizontal="center" vertical="center"/>
    </xf>
    <xf numFmtId="2" fontId="0" fillId="0" borderId="32" xfId="0" applyNumberFormat="1" applyFont="1" applyBorder="1" applyAlignment="1">
      <alignment horizontal="center"/>
    </xf>
    <xf numFmtId="164" fontId="0" fillId="0" borderId="32" xfId="0" applyNumberFormat="1" applyFont="1" applyBorder="1" applyAlignment="1">
      <alignment horizontal="center"/>
    </xf>
    <xf numFmtId="1" fontId="0" fillId="0" borderId="32" xfId="0" applyNumberFormat="1" applyFont="1" applyBorder="1" applyAlignment="1">
      <alignment horizontal="center"/>
    </xf>
    <xf numFmtId="165" fontId="0" fillId="0" borderId="32" xfId="0" applyNumberFormat="1" applyFont="1" applyBorder="1" applyAlignment="1">
      <alignment horizontal="center"/>
    </xf>
    <xf numFmtId="2" fontId="3" fillId="0" borderId="36" xfId="0" applyNumberFormat="1" applyFont="1" applyBorder="1" applyAlignment="1">
      <alignment horizontal="center" vertical="center" wrapText="1"/>
    </xf>
    <xf numFmtId="165" fontId="3" fillId="0" borderId="32" xfId="0" applyNumberFormat="1" applyFont="1" applyFill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2" fontId="3" fillId="0" borderId="37" xfId="0" applyNumberFormat="1" applyFont="1" applyFill="1" applyBorder="1" applyAlignment="1">
      <alignment horizontal="center" vertical="center" wrapText="1"/>
    </xf>
    <xf numFmtId="0" fontId="3" fillId="0" borderId="38" xfId="0" applyFont="1" applyBorder="1" applyAlignment="1">
      <alignment horizontal="center" vertical="center" wrapText="1"/>
    </xf>
    <xf numFmtId="2" fontId="4" fillId="0" borderId="32" xfId="0" applyNumberFormat="1" applyFont="1" applyBorder="1" applyAlignment="1">
      <alignment horizontal="center"/>
    </xf>
    <xf numFmtId="2" fontId="0" fillId="0" borderId="39" xfId="0" applyNumberFormat="1" applyFont="1" applyBorder="1" applyAlignment="1">
      <alignment horizontal="center"/>
    </xf>
    <xf numFmtId="0" fontId="0" fillId="5" borderId="20" xfId="0" applyFont="1" applyFill="1" applyBorder="1" applyAlignment="1">
      <alignment horizontal="center"/>
    </xf>
    <xf numFmtId="0" fontId="0" fillId="5" borderId="21" xfId="0" applyFont="1" applyFill="1" applyBorder="1" applyAlignment="1">
      <alignment horizontal="center"/>
    </xf>
    <xf numFmtId="49" fontId="6" fillId="5" borderId="21" xfId="0" applyNumberFormat="1" applyFont="1" applyFill="1" applyBorder="1" applyAlignment="1">
      <alignment horizontal="center"/>
    </xf>
    <xf numFmtId="3" fontId="0" fillId="0" borderId="21" xfId="0" applyNumberFormat="1" applyFont="1" applyBorder="1" applyAlignment="1">
      <alignment horizontal="center"/>
    </xf>
    <xf numFmtId="2" fontId="0" fillId="0" borderId="28" xfId="0" applyNumberFormat="1" applyFont="1" applyBorder="1" applyAlignment="1">
      <alignment horizontal="center"/>
    </xf>
    <xf numFmtId="0" fontId="0" fillId="5" borderId="29" xfId="0" applyFont="1" applyFill="1" applyBorder="1" applyAlignment="1">
      <alignment horizontal="center"/>
    </xf>
    <xf numFmtId="2" fontId="4" fillId="0" borderId="40" xfId="0" applyNumberFormat="1" applyFont="1" applyFill="1" applyBorder="1" applyAlignment="1" applyProtection="1">
      <alignment horizontal="center" vertical="center" wrapText="1"/>
    </xf>
    <xf numFmtId="0" fontId="0" fillId="4" borderId="29" xfId="0" applyFont="1" applyFill="1" applyBorder="1" applyAlignment="1">
      <alignment horizontal="center"/>
    </xf>
    <xf numFmtId="0" fontId="0" fillId="3" borderId="29" xfId="0" applyFont="1" applyFill="1" applyBorder="1" applyAlignment="1">
      <alignment horizontal="center"/>
    </xf>
    <xf numFmtId="0" fontId="0" fillId="3" borderId="31" xfId="0" applyFont="1" applyFill="1" applyBorder="1" applyAlignment="1">
      <alignment horizontal="center"/>
    </xf>
    <xf numFmtId="0" fontId="0" fillId="3" borderId="32" xfId="0" applyFont="1" applyFill="1" applyBorder="1" applyAlignment="1">
      <alignment horizontal="center"/>
    </xf>
    <xf numFmtId="49" fontId="6" fillId="3" borderId="32" xfId="0" applyNumberFormat="1" applyFont="1" applyFill="1" applyBorder="1" applyAlignment="1">
      <alignment horizontal="center"/>
    </xf>
    <xf numFmtId="0" fontId="0" fillId="10" borderId="33" xfId="0" applyFont="1" applyFill="1" applyBorder="1" applyAlignment="1">
      <alignment vertical="center"/>
    </xf>
    <xf numFmtId="0" fontId="0" fillId="10" borderId="34" xfId="0" applyFont="1" applyFill="1" applyBorder="1" applyAlignment="1">
      <alignment vertical="center"/>
    </xf>
    <xf numFmtId="0" fontId="0" fillId="10" borderId="35" xfId="0" applyFont="1" applyFill="1" applyBorder="1" applyAlignment="1">
      <alignment vertical="center"/>
    </xf>
    <xf numFmtId="0" fontId="0" fillId="0" borderId="32" xfId="0" applyFont="1" applyBorder="1" applyAlignment="1">
      <alignment horizontal="center"/>
    </xf>
    <xf numFmtId="2" fontId="0" fillId="0" borderId="41" xfId="0" applyNumberFormat="1" applyFont="1" applyBorder="1"/>
    <xf numFmtId="0" fontId="4" fillId="0" borderId="32" xfId="0" applyFont="1" applyBorder="1"/>
    <xf numFmtId="164" fontId="0" fillId="0" borderId="32" xfId="0" applyNumberFormat="1" applyFont="1" applyBorder="1"/>
    <xf numFmtId="164" fontId="0" fillId="0" borderId="39" xfId="0" applyNumberFormat="1" applyFont="1" applyBorder="1" applyAlignment="1">
      <alignment horizontal="center"/>
    </xf>
    <xf numFmtId="0" fontId="8" fillId="11" borderId="42" xfId="0" applyFont="1" applyFill="1" applyBorder="1" applyAlignment="1">
      <alignment horizontal="center"/>
    </xf>
    <xf numFmtId="0" fontId="8" fillId="11" borderId="43" xfId="0" applyFont="1" applyFill="1" applyBorder="1" applyAlignment="1">
      <alignment horizontal="center"/>
    </xf>
    <xf numFmtId="0" fontId="8" fillId="11" borderId="44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/>
    <xf numFmtId="0" fontId="0" fillId="0" borderId="1" xfId="0" applyFont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2" fillId="9" borderId="6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Font="1" applyBorder="1"/>
    <xf numFmtId="0" fontId="7" fillId="13" borderId="12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A72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8"/>
  <sheetViews>
    <sheetView tabSelected="1" zoomScale="70" zoomScaleNormal="70" workbookViewId="0">
      <selection activeCell="AE1" sqref="AE1"/>
    </sheetView>
  </sheetViews>
  <sheetFormatPr defaultRowHeight="15" x14ac:dyDescent="0.25"/>
  <cols>
    <col min="1" max="3" width="9.140625" style="38"/>
    <col min="4" max="4" width="10.7109375" style="38" customWidth="1"/>
    <col min="5" max="5" width="13.7109375" style="38" customWidth="1"/>
    <col min="6" max="8" width="9.140625" style="38"/>
    <col min="9" max="9" width="14.42578125" style="38" customWidth="1"/>
    <col min="10" max="10" width="8.7109375" style="38" customWidth="1"/>
    <col min="11" max="11" width="9.140625" style="38"/>
    <col min="12" max="12" width="21.28515625" style="38" customWidth="1"/>
    <col min="13" max="13" width="17" style="38" customWidth="1"/>
    <col min="14" max="17" width="9.140625" style="38"/>
    <col min="18" max="18" width="10.42578125" style="38" customWidth="1"/>
    <col min="19" max="19" width="11.28515625" style="38" customWidth="1"/>
    <col min="20" max="20" width="9.140625" style="38"/>
    <col min="21" max="21" width="10.28515625" style="38" customWidth="1"/>
    <col min="22" max="22" width="9.5703125" style="38" bestFit="1" customWidth="1"/>
    <col min="23" max="23" width="9.140625" style="38"/>
    <col min="24" max="24" width="11.85546875" style="38" customWidth="1"/>
    <col min="25" max="25" width="11.7109375" style="38" customWidth="1"/>
    <col min="26" max="27" width="9.5703125" style="38" bestFit="1" customWidth="1"/>
    <col min="28" max="28" width="11.42578125" style="38" customWidth="1"/>
    <col min="29" max="29" width="12.5703125" style="38" customWidth="1"/>
    <col min="30" max="16384" width="9.140625" style="38"/>
  </cols>
  <sheetData>
    <row r="1" spans="1:34" s="81" customFormat="1" ht="16.5" thickBot="1" x14ac:dyDescent="0.3">
      <c r="A1" s="150" t="s">
        <v>44</v>
      </c>
      <c r="B1" s="151" t="s">
        <v>45</v>
      </c>
      <c r="C1" s="151" t="s">
        <v>26</v>
      </c>
      <c r="D1" s="151" t="s">
        <v>46</v>
      </c>
      <c r="E1" s="151" t="s">
        <v>42</v>
      </c>
      <c r="F1" s="151" t="s">
        <v>43</v>
      </c>
      <c r="G1" s="151" t="s">
        <v>29</v>
      </c>
      <c r="H1" s="151" t="s">
        <v>47</v>
      </c>
      <c r="I1" s="151" t="s">
        <v>48</v>
      </c>
      <c r="J1" s="151" t="s">
        <v>49</v>
      </c>
      <c r="K1" s="151" t="s">
        <v>50</v>
      </c>
      <c r="L1" s="151" t="s">
        <v>51</v>
      </c>
      <c r="M1" s="151" t="s">
        <v>52</v>
      </c>
      <c r="N1" s="151" t="s">
        <v>53</v>
      </c>
      <c r="O1" s="151" t="s">
        <v>19</v>
      </c>
      <c r="P1" s="151" t="s">
        <v>0</v>
      </c>
      <c r="Q1" s="151" t="s">
        <v>1</v>
      </c>
      <c r="R1" s="151" t="s">
        <v>54</v>
      </c>
      <c r="S1" s="151" t="s">
        <v>55</v>
      </c>
      <c r="T1" s="151" t="s">
        <v>56</v>
      </c>
      <c r="U1" s="151" t="s">
        <v>57</v>
      </c>
      <c r="V1" s="151" t="s">
        <v>58</v>
      </c>
      <c r="W1" s="151" t="s">
        <v>59</v>
      </c>
      <c r="X1" s="151" t="s">
        <v>60</v>
      </c>
      <c r="Y1" s="151" t="s">
        <v>61</v>
      </c>
      <c r="Z1" s="151" t="s">
        <v>2</v>
      </c>
      <c r="AA1" s="151" t="s">
        <v>3</v>
      </c>
      <c r="AB1" s="151" t="s">
        <v>4</v>
      </c>
      <c r="AC1" s="151" t="s">
        <v>5</v>
      </c>
      <c r="AD1" s="152" t="s">
        <v>6</v>
      </c>
      <c r="AE1" s="80"/>
      <c r="AF1" s="80"/>
      <c r="AG1" s="80"/>
      <c r="AH1" s="80"/>
    </row>
    <row r="2" spans="1:34" x14ac:dyDescent="0.25">
      <c r="A2" s="130">
        <v>1</v>
      </c>
      <c r="B2" s="131">
        <v>0</v>
      </c>
      <c r="C2" s="132">
        <v>1</v>
      </c>
      <c r="D2" s="91" t="s">
        <v>7</v>
      </c>
      <c r="E2" s="91" t="s">
        <v>7</v>
      </c>
      <c r="F2" s="92">
        <v>19</v>
      </c>
      <c r="G2" s="92">
        <v>1</v>
      </c>
      <c r="H2" s="92">
        <v>1</v>
      </c>
      <c r="I2" s="92">
        <v>2</v>
      </c>
      <c r="J2" s="92">
        <v>1</v>
      </c>
      <c r="K2" s="92">
        <v>1</v>
      </c>
      <c r="L2" s="92">
        <v>36</v>
      </c>
      <c r="M2" s="92">
        <v>36</v>
      </c>
      <c r="N2" s="92">
        <v>2</v>
      </c>
      <c r="O2" s="133">
        <v>453</v>
      </c>
      <c r="P2" s="92">
        <v>828</v>
      </c>
      <c r="Q2" s="96">
        <v>1.1377029448319811</v>
      </c>
      <c r="R2" s="97">
        <v>2.5362319347826096E-2</v>
      </c>
      <c r="S2" s="98">
        <v>1525.0000305000008</v>
      </c>
      <c r="T2" s="99">
        <v>9.4230771115384648</v>
      </c>
      <c r="U2" s="100">
        <v>482.654</v>
      </c>
      <c r="V2" s="99">
        <v>2184.6</v>
      </c>
      <c r="W2" s="101">
        <v>2.3780000000000001</v>
      </c>
      <c r="X2" s="102">
        <v>935</v>
      </c>
      <c r="Y2" s="103">
        <v>3.1720000000000002</v>
      </c>
      <c r="Z2" s="96">
        <v>105.04</v>
      </c>
      <c r="AA2" s="96">
        <v>10.1</v>
      </c>
      <c r="AB2" s="96">
        <v>38.034999999999997</v>
      </c>
      <c r="AC2" s="96">
        <v>4045</v>
      </c>
      <c r="AD2" s="134">
        <v>97.31</v>
      </c>
      <c r="AE2" s="46"/>
      <c r="AF2" s="46"/>
      <c r="AG2" s="46"/>
      <c r="AH2" s="37"/>
    </row>
    <row r="3" spans="1:34" ht="15" customHeight="1" x14ac:dyDescent="0.25">
      <c r="A3" s="135">
        <v>2</v>
      </c>
      <c r="B3" s="39">
        <v>0</v>
      </c>
      <c r="C3" s="82">
        <v>1</v>
      </c>
      <c r="D3" s="34" t="s">
        <v>7</v>
      </c>
      <c r="E3" s="34" t="s">
        <v>7</v>
      </c>
      <c r="F3" s="40">
        <v>34</v>
      </c>
      <c r="G3" s="40">
        <v>2</v>
      </c>
      <c r="H3" s="40">
        <v>2</v>
      </c>
      <c r="I3" s="40">
        <v>2</v>
      </c>
      <c r="J3" s="40">
        <v>2</v>
      </c>
      <c r="K3" s="40">
        <v>1</v>
      </c>
      <c r="L3" s="40">
        <v>5</v>
      </c>
      <c r="M3" s="40">
        <v>5</v>
      </c>
      <c r="N3" s="40">
        <v>2</v>
      </c>
      <c r="O3" s="40">
        <v>179</v>
      </c>
      <c r="P3" s="40">
        <v>609</v>
      </c>
      <c r="Q3" s="42">
        <v>0.78400701991186361</v>
      </c>
      <c r="R3" s="43">
        <v>2.498750624687656E-2</v>
      </c>
      <c r="S3" s="44">
        <v>1169.9693798855981</v>
      </c>
      <c r="T3" s="45">
        <v>5.9195237907231366</v>
      </c>
      <c r="U3" s="6">
        <v>4150</v>
      </c>
      <c r="V3" s="45">
        <v>1897</v>
      </c>
      <c r="W3" s="19">
        <v>3.9079999999999999</v>
      </c>
      <c r="X3" s="5">
        <v>900</v>
      </c>
      <c r="Y3" s="14">
        <v>1.885</v>
      </c>
      <c r="Z3" s="42">
        <v>8.0399999999999991</v>
      </c>
      <c r="AA3" s="47">
        <v>1E-3</v>
      </c>
      <c r="AB3" s="42">
        <v>0</v>
      </c>
      <c r="AC3" s="13">
        <v>1832</v>
      </c>
      <c r="AD3" s="136">
        <v>0</v>
      </c>
      <c r="AE3" s="8"/>
      <c r="AF3" s="8"/>
      <c r="AG3" s="12"/>
      <c r="AH3" s="37"/>
    </row>
    <row r="4" spans="1:34" x14ac:dyDescent="0.25">
      <c r="A4" s="135">
        <v>3</v>
      </c>
      <c r="B4" s="39">
        <v>0</v>
      </c>
      <c r="C4" s="82">
        <v>1</v>
      </c>
      <c r="D4" s="34" t="s">
        <v>7</v>
      </c>
      <c r="E4" s="34" t="s">
        <v>7</v>
      </c>
      <c r="F4" s="40">
        <v>29</v>
      </c>
      <c r="G4" s="40">
        <v>2</v>
      </c>
      <c r="H4" s="40">
        <v>2</v>
      </c>
      <c r="I4" s="40">
        <v>1</v>
      </c>
      <c r="J4" s="40">
        <v>1</v>
      </c>
      <c r="K4" s="40">
        <v>1</v>
      </c>
      <c r="L4" s="40">
        <v>48</v>
      </c>
      <c r="M4" s="40">
        <v>48</v>
      </c>
      <c r="N4" s="40">
        <v>2</v>
      </c>
      <c r="O4" s="41">
        <v>0</v>
      </c>
      <c r="P4" s="40">
        <v>471</v>
      </c>
      <c r="Q4" s="42">
        <v>0.79888347984204944</v>
      </c>
      <c r="R4" s="43">
        <v>7.6277650648360028E-3</v>
      </c>
      <c r="S4" s="44">
        <v>1167.5572752595424</v>
      </c>
      <c r="T4" s="45">
        <v>6.4376591618320615</v>
      </c>
      <c r="U4" s="6">
        <v>501.73599999999999</v>
      </c>
      <c r="V4" s="45">
        <v>1876</v>
      </c>
      <c r="W4" s="19">
        <v>1.0169999999999999</v>
      </c>
      <c r="X4" s="5">
        <v>960</v>
      </c>
      <c r="Y4" s="14">
        <v>5.4619999999999997</v>
      </c>
      <c r="Z4" s="42">
        <v>15.6</v>
      </c>
      <c r="AA4" s="42">
        <v>23.524999999999999</v>
      </c>
      <c r="AB4" s="42">
        <v>64.47</v>
      </c>
      <c r="AC4" s="42">
        <v>105251</v>
      </c>
      <c r="AD4" s="107">
        <v>0</v>
      </c>
      <c r="AE4" s="46"/>
      <c r="AF4" s="46"/>
      <c r="AG4" s="46"/>
      <c r="AH4" s="37"/>
    </row>
    <row r="5" spans="1:34" x14ac:dyDescent="0.25">
      <c r="A5" s="135">
        <v>4</v>
      </c>
      <c r="B5" s="39">
        <v>0</v>
      </c>
      <c r="C5" s="82">
        <v>1</v>
      </c>
      <c r="D5" s="34" t="s">
        <v>7</v>
      </c>
      <c r="E5" s="34" t="s">
        <v>7</v>
      </c>
      <c r="F5" s="40">
        <v>19</v>
      </c>
      <c r="G5" s="40">
        <v>2</v>
      </c>
      <c r="H5" s="40">
        <v>2</v>
      </c>
      <c r="I5" s="40">
        <v>2</v>
      </c>
      <c r="J5" s="40">
        <v>1</v>
      </c>
      <c r="K5" s="40">
        <v>2</v>
      </c>
      <c r="L5" s="40">
        <v>228</v>
      </c>
      <c r="M5" s="40">
        <v>228</v>
      </c>
      <c r="N5" s="40">
        <v>3</v>
      </c>
      <c r="O5" s="40">
        <v>8496</v>
      </c>
      <c r="P5" s="40">
        <v>14</v>
      </c>
      <c r="Q5" s="42">
        <v>0.64209327234310043</v>
      </c>
      <c r="R5" s="43">
        <v>1.2264671613417549E-2</v>
      </c>
      <c r="S5" s="44">
        <v>956.94368896597916</v>
      </c>
      <c r="T5" s="45">
        <v>6.6934089745162826</v>
      </c>
      <c r="U5" s="6">
        <v>972.42399999999998</v>
      </c>
      <c r="V5" s="45">
        <v>1501</v>
      </c>
      <c r="W5" s="19">
        <v>1.583</v>
      </c>
      <c r="X5" s="5">
        <v>695.33600000000001</v>
      </c>
      <c r="Y5" s="14">
        <v>0.63900000000000001</v>
      </c>
      <c r="Z5" s="42">
        <v>40.24</v>
      </c>
      <c r="AA5" s="42">
        <v>15.435</v>
      </c>
      <c r="AB5" s="42">
        <v>0</v>
      </c>
      <c r="AC5" s="42">
        <v>1939</v>
      </c>
      <c r="AD5" s="107">
        <v>322.10000000000002</v>
      </c>
      <c r="AE5" s="46"/>
      <c r="AF5" s="46"/>
      <c r="AG5" s="46"/>
      <c r="AH5" s="37"/>
    </row>
    <row r="6" spans="1:34" x14ac:dyDescent="0.25">
      <c r="A6" s="135">
        <v>5</v>
      </c>
      <c r="B6" s="39">
        <v>0</v>
      </c>
      <c r="C6" s="82">
        <v>1</v>
      </c>
      <c r="D6" s="34" t="s">
        <v>7</v>
      </c>
      <c r="E6" s="34" t="s">
        <v>7</v>
      </c>
      <c r="F6" s="40">
        <v>22</v>
      </c>
      <c r="G6" s="40">
        <v>2</v>
      </c>
      <c r="H6" s="40">
        <v>2</v>
      </c>
      <c r="I6" s="40">
        <v>2</v>
      </c>
      <c r="J6" s="48">
        <v>2</v>
      </c>
      <c r="K6" s="48">
        <v>1</v>
      </c>
      <c r="L6" s="40">
        <v>12</v>
      </c>
      <c r="M6" s="40">
        <v>12</v>
      </c>
      <c r="N6" s="40">
        <v>1</v>
      </c>
      <c r="O6" s="41">
        <v>74</v>
      </c>
      <c r="P6" s="40">
        <v>747</v>
      </c>
      <c r="Q6" s="42">
        <v>0.62689265582271192</v>
      </c>
      <c r="R6" s="43">
        <v>9.9812352776779672E-3</v>
      </c>
      <c r="S6" s="44">
        <v>922.75450947305421</v>
      </c>
      <c r="T6" s="45">
        <v>4.1670505976969148</v>
      </c>
      <c r="U6" s="6">
        <v>997.86599999999999</v>
      </c>
      <c r="V6" s="45">
        <v>1942</v>
      </c>
      <c r="W6" s="19">
        <v>1.73</v>
      </c>
      <c r="X6" s="5">
        <v>981</v>
      </c>
      <c r="Y6" s="14">
        <v>0.185</v>
      </c>
      <c r="Z6" s="42">
        <v>47.68</v>
      </c>
      <c r="AA6" s="42">
        <v>17.324999999999999</v>
      </c>
      <c r="AB6" s="42">
        <v>0</v>
      </c>
      <c r="AC6" s="42">
        <v>15943</v>
      </c>
      <c r="AD6" s="107">
        <v>0</v>
      </c>
      <c r="AE6" s="46"/>
      <c r="AF6" s="46"/>
      <c r="AG6" s="46"/>
      <c r="AH6" s="37"/>
    </row>
    <row r="7" spans="1:34" x14ac:dyDescent="0.25">
      <c r="A7" s="135">
        <v>6</v>
      </c>
      <c r="B7" s="39">
        <v>0</v>
      </c>
      <c r="C7" s="82">
        <v>1</v>
      </c>
      <c r="D7" s="34" t="s">
        <v>7</v>
      </c>
      <c r="E7" s="34" t="s">
        <v>7</v>
      </c>
      <c r="F7" s="40">
        <v>22</v>
      </c>
      <c r="G7" s="40">
        <v>2</v>
      </c>
      <c r="H7" s="40">
        <v>2</v>
      </c>
      <c r="I7" s="40">
        <v>2</v>
      </c>
      <c r="J7" s="48">
        <v>2</v>
      </c>
      <c r="K7" s="48">
        <v>1</v>
      </c>
      <c r="L7" s="40">
        <v>36</v>
      </c>
      <c r="M7" s="40">
        <v>36</v>
      </c>
      <c r="N7" s="40">
        <v>5</v>
      </c>
      <c r="O7" s="41">
        <v>6837</v>
      </c>
      <c r="P7" s="40">
        <v>953</v>
      </c>
      <c r="Q7" s="42">
        <v>0.55505357822360413</v>
      </c>
      <c r="R7" s="43">
        <v>2.3004370830457786E-2</v>
      </c>
      <c r="S7" s="44">
        <v>682.73452052712821</v>
      </c>
      <c r="T7" s="45">
        <v>5.6002177546623155</v>
      </c>
      <c r="U7" s="6">
        <v>285.47399999999999</v>
      </c>
      <c r="V7" s="45">
        <v>2062</v>
      </c>
      <c r="W7" s="19">
        <v>2.1909999999999998</v>
      </c>
      <c r="X7" s="5">
        <v>969</v>
      </c>
      <c r="Y7" s="14">
        <v>0.34200000000000003</v>
      </c>
      <c r="Z7" s="42">
        <v>60.14</v>
      </c>
      <c r="AA7" s="47">
        <v>1E-3</v>
      </c>
      <c r="AB7" s="42">
        <v>0</v>
      </c>
      <c r="AC7" s="42">
        <v>2319</v>
      </c>
      <c r="AD7" s="107">
        <v>169.7</v>
      </c>
      <c r="AE7" s="46"/>
      <c r="AF7" s="46"/>
      <c r="AG7" s="46"/>
      <c r="AH7" s="37"/>
    </row>
    <row r="8" spans="1:34" x14ac:dyDescent="0.25">
      <c r="A8" s="135">
        <v>7</v>
      </c>
      <c r="B8" s="39">
        <v>0</v>
      </c>
      <c r="C8" s="82">
        <v>1</v>
      </c>
      <c r="D8" s="34" t="s">
        <v>7</v>
      </c>
      <c r="E8" s="34" t="s">
        <v>7</v>
      </c>
      <c r="F8" s="40">
        <v>36</v>
      </c>
      <c r="G8" s="40">
        <v>2</v>
      </c>
      <c r="H8" s="40">
        <v>2</v>
      </c>
      <c r="I8" s="40">
        <v>2</v>
      </c>
      <c r="J8" s="48">
        <v>2</v>
      </c>
      <c r="K8" s="48">
        <v>2</v>
      </c>
      <c r="L8" s="40">
        <v>9</v>
      </c>
      <c r="M8" s="40">
        <v>9</v>
      </c>
      <c r="N8" s="40">
        <v>1</v>
      </c>
      <c r="O8" s="49">
        <v>9981</v>
      </c>
      <c r="P8" s="49">
        <v>598</v>
      </c>
      <c r="Q8" s="42">
        <v>0.63637450449711863</v>
      </c>
      <c r="R8" s="43">
        <v>1.4188709840883754E-2</v>
      </c>
      <c r="S8" s="44">
        <v>1003.5092767709315</v>
      </c>
      <c r="T8" s="45">
        <v>6.4172708009352366</v>
      </c>
      <c r="U8" s="6">
        <v>113.73699999999999</v>
      </c>
      <c r="V8" s="45">
        <v>1593</v>
      </c>
      <c r="W8" s="19">
        <v>2.9060000000000001</v>
      </c>
      <c r="X8" s="5">
        <v>967</v>
      </c>
      <c r="Y8" s="14">
        <v>0.24</v>
      </c>
      <c r="Z8" s="42">
        <v>19.34</v>
      </c>
      <c r="AA8" s="42">
        <v>14.275</v>
      </c>
      <c r="AB8" s="42">
        <v>0</v>
      </c>
      <c r="AC8" s="42">
        <v>963.19</v>
      </c>
      <c r="AD8" s="107">
        <v>0</v>
      </c>
      <c r="AE8" s="46"/>
      <c r="AF8" s="46"/>
      <c r="AG8" s="46"/>
      <c r="AH8" s="37"/>
    </row>
    <row r="9" spans="1:34" x14ac:dyDescent="0.25">
      <c r="A9" s="135">
        <v>8</v>
      </c>
      <c r="B9" s="39">
        <v>0</v>
      </c>
      <c r="C9" s="82">
        <v>1</v>
      </c>
      <c r="D9" s="34" t="s">
        <v>7</v>
      </c>
      <c r="E9" s="34" t="s">
        <v>7</v>
      </c>
      <c r="F9" s="48">
        <v>31</v>
      </c>
      <c r="G9" s="40">
        <v>2</v>
      </c>
      <c r="H9" s="40">
        <v>2</v>
      </c>
      <c r="I9" s="40">
        <v>2</v>
      </c>
      <c r="J9" s="40">
        <v>2</v>
      </c>
      <c r="K9" s="40">
        <v>1</v>
      </c>
      <c r="L9" s="48">
        <v>4</v>
      </c>
      <c r="M9" s="48">
        <v>4</v>
      </c>
      <c r="N9" s="40">
        <v>3</v>
      </c>
      <c r="O9" s="40">
        <v>10883</v>
      </c>
      <c r="P9" s="40">
        <v>779</v>
      </c>
      <c r="Q9" s="42">
        <v>0.47363079045633805</v>
      </c>
      <c r="R9" s="43">
        <v>1.2299366582620996E-2</v>
      </c>
      <c r="S9" s="44">
        <v>687.82395452159631</v>
      </c>
      <c r="T9" s="45">
        <v>2.508411698851376</v>
      </c>
      <c r="U9" s="6">
        <v>1862.913</v>
      </c>
      <c r="V9" s="45">
        <v>1238</v>
      </c>
      <c r="W9" s="19">
        <v>2.2269999999999999</v>
      </c>
      <c r="X9" s="5">
        <v>971</v>
      </c>
      <c r="Y9" s="14">
        <v>2.5179999999999998</v>
      </c>
      <c r="Z9" s="42">
        <v>73.94</v>
      </c>
      <c r="AA9" s="47">
        <v>1E-3</v>
      </c>
      <c r="AB9" s="42">
        <v>0</v>
      </c>
      <c r="AC9" s="42">
        <v>1755.69</v>
      </c>
      <c r="AD9" s="107">
        <v>269.72000000000003</v>
      </c>
      <c r="AE9" s="46"/>
      <c r="AF9" s="46"/>
      <c r="AG9" s="46"/>
      <c r="AH9" s="37"/>
    </row>
    <row r="10" spans="1:34" x14ac:dyDescent="0.25">
      <c r="A10" s="135">
        <v>9</v>
      </c>
      <c r="B10" s="39">
        <v>0</v>
      </c>
      <c r="C10" s="82">
        <v>1</v>
      </c>
      <c r="D10" s="34" t="s">
        <v>7</v>
      </c>
      <c r="E10" s="34" t="s">
        <v>7</v>
      </c>
      <c r="F10" s="48">
        <v>17</v>
      </c>
      <c r="G10" s="40">
        <v>1</v>
      </c>
      <c r="H10" s="40">
        <v>1</v>
      </c>
      <c r="I10" s="40">
        <v>2</v>
      </c>
      <c r="J10" s="40">
        <v>1</v>
      </c>
      <c r="K10" s="40">
        <v>1</v>
      </c>
      <c r="L10" s="40">
        <v>205</v>
      </c>
      <c r="M10" s="40">
        <v>205</v>
      </c>
      <c r="N10" s="40">
        <v>3</v>
      </c>
      <c r="O10" s="40">
        <v>0</v>
      </c>
      <c r="P10" s="40">
        <v>125</v>
      </c>
      <c r="Q10" s="42">
        <v>0.61087756864838383</v>
      </c>
      <c r="R10" s="43">
        <v>1.5583606046439146E-2</v>
      </c>
      <c r="S10" s="44">
        <v>804.29021577530159</v>
      </c>
      <c r="T10" s="45">
        <v>1.2746378436639128</v>
      </c>
      <c r="U10" s="50"/>
      <c r="V10" s="18">
        <v>2130</v>
      </c>
      <c r="W10" s="19">
        <v>1.7929999999999999</v>
      </c>
      <c r="X10" s="5">
        <v>990</v>
      </c>
      <c r="Y10" s="16">
        <v>2.0630000000000002</v>
      </c>
      <c r="Z10" s="42">
        <v>12.72</v>
      </c>
      <c r="AA10" s="42">
        <v>11.02</v>
      </c>
      <c r="AB10" s="42">
        <v>15.335000000000001</v>
      </c>
      <c r="AC10" s="43">
        <v>1E-3</v>
      </c>
      <c r="AD10" s="106">
        <v>1E-3</v>
      </c>
      <c r="AE10" s="46"/>
      <c r="AF10" s="46"/>
      <c r="AG10" s="46"/>
      <c r="AH10" s="37"/>
    </row>
    <row r="11" spans="1:34" x14ac:dyDescent="0.25">
      <c r="A11" s="135">
        <v>10</v>
      </c>
      <c r="B11" s="39">
        <v>0</v>
      </c>
      <c r="C11" s="82">
        <v>1</v>
      </c>
      <c r="D11" s="34" t="s">
        <v>7</v>
      </c>
      <c r="E11" s="34" t="s">
        <v>7</v>
      </c>
      <c r="F11" s="40">
        <v>34</v>
      </c>
      <c r="G11" s="40">
        <v>2</v>
      </c>
      <c r="H11" s="40">
        <v>2</v>
      </c>
      <c r="I11" s="40">
        <v>2</v>
      </c>
      <c r="J11" s="48">
        <v>1</v>
      </c>
      <c r="K11" s="48">
        <v>2</v>
      </c>
      <c r="L11" s="40">
        <v>15</v>
      </c>
      <c r="M11" s="40">
        <v>15</v>
      </c>
      <c r="N11" s="48">
        <v>2</v>
      </c>
      <c r="O11" s="40">
        <v>0</v>
      </c>
      <c r="P11" s="40">
        <v>573</v>
      </c>
      <c r="Q11" s="42">
        <v>0.8090635690229</v>
      </c>
      <c r="R11" s="43">
        <v>2.5787817834854815E-2</v>
      </c>
      <c r="S11" s="44">
        <v>1031.1730433738014</v>
      </c>
      <c r="T11" s="45">
        <v>3.3760678021368493</v>
      </c>
      <c r="U11" s="50"/>
      <c r="V11" s="18">
        <v>2871</v>
      </c>
      <c r="W11" s="20"/>
      <c r="X11" s="15">
        <v>992</v>
      </c>
      <c r="Y11" s="48">
        <v>9.4250000000000007</v>
      </c>
      <c r="Z11" s="42">
        <v>16.399999999999999</v>
      </c>
      <c r="AA11" s="47">
        <v>1E-3</v>
      </c>
      <c r="AB11" s="42">
        <v>31.414999999999999</v>
      </c>
      <c r="AC11" s="43">
        <v>1E-3</v>
      </c>
      <c r="AD11" s="106">
        <v>132</v>
      </c>
      <c r="AE11" s="46"/>
      <c r="AF11" s="46"/>
      <c r="AG11" s="46"/>
      <c r="AH11" s="37"/>
    </row>
    <row r="12" spans="1:34" x14ac:dyDescent="0.25">
      <c r="A12" s="135">
        <v>11</v>
      </c>
      <c r="B12" s="39">
        <v>0</v>
      </c>
      <c r="C12" s="82">
        <v>1</v>
      </c>
      <c r="D12" s="34" t="s">
        <v>7</v>
      </c>
      <c r="E12" s="34" t="s">
        <v>7</v>
      </c>
      <c r="F12" s="48">
        <v>18</v>
      </c>
      <c r="G12" s="40">
        <v>2</v>
      </c>
      <c r="H12" s="40">
        <v>2</v>
      </c>
      <c r="I12" s="40">
        <v>2</v>
      </c>
      <c r="J12" s="48">
        <v>2</v>
      </c>
      <c r="K12" s="48">
        <v>2</v>
      </c>
      <c r="L12" s="48">
        <v>1</v>
      </c>
      <c r="M12" s="48">
        <v>5</v>
      </c>
      <c r="N12" s="48">
        <v>1</v>
      </c>
      <c r="O12" s="40">
        <v>0</v>
      </c>
      <c r="P12" s="40">
        <v>1201</v>
      </c>
      <c r="Q12" s="42">
        <v>0.80218616783753516</v>
      </c>
      <c r="R12" s="43">
        <v>2.0448329627073592E-2</v>
      </c>
      <c r="S12" s="44">
        <v>1007.53838391328</v>
      </c>
      <c r="T12" s="45">
        <v>1.6277469760302667</v>
      </c>
      <c r="U12" s="50"/>
      <c r="V12" s="18">
        <v>2168</v>
      </c>
      <c r="W12" s="20"/>
      <c r="X12" s="15">
        <v>509.26299999999998</v>
      </c>
      <c r="Y12" s="48">
        <v>6.77</v>
      </c>
      <c r="Z12" s="47">
        <v>1E-3</v>
      </c>
      <c r="AA12" s="47">
        <v>1E-3</v>
      </c>
      <c r="AB12" s="47">
        <v>1E-3</v>
      </c>
      <c r="AC12" s="43">
        <v>1E-3</v>
      </c>
      <c r="AD12" s="106">
        <v>1E-3</v>
      </c>
      <c r="AE12" s="46"/>
      <c r="AF12" s="46"/>
      <c r="AG12" s="46"/>
      <c r="AH12" s="37"/>
    </row>
    <row r="13" spans="1:34" x14ac:dyDescent="0.25">
      <c r="A13" s="135">
        <v>12</v>
      </c>
      <c r="B13" s="39">
        <v>0</v>
      </c>
      <c r="C13" s="82">
        <v>1</v>
      </c>
      <c r="D13" s="51" t="s">
        <v>7</v>
      </c>
      <c r="E13" s="51" t="s">
        <v>7</v>
      </c>
      <c r="F13" s="52">
        <v>21</v>
      </c>
      <c r="G13" s="40">
        <v>2</v>
      </c>
      <c r="H13" s="40">
        <v>2</v>
      </c>
      <c r="I13" s="40">
        <v>2</v>
      </c>
      <c r="J13" s="52">
        <v>2</v>
      </c>
      <c r="K13" s="52">
        <v>2</v>
      </c>
      <c r="L13" s="52">
        <v>84</v>
      </c>
      <c r="M13" s="48">
        <v>84</v>
      </c>
      <c r="N13" s="48">
        <v>4</v>
      </c>
      <c r="O13" s="49">
        <v>0</v>
      </c>
      <c r="P13" s="49">
        <v>630</v>
      </c>
      <c r="Q13" s="42">
        <v>0.78125957215481701</v>
      </c>
      <c r="R13" s="43">
        <v>4.9803277055630264E-2</v>
      </c>
      <c r="S13" s="44">
        <v>1001.5512131355033</v>
      </c>
      <c r="T13" s="45">
        <v>4.5356736993925502</v>
      </c>
      <c r="U13" s="50"/>
      <c r="V13" s="18">
        <v>2069</v>
      </c>
      <c r="W13" s="20"/>
      <c r="X13" s="15">
        <v>705.26900000000001</v>
      </c>
      <c r="Y13" s="48">
        <v>10.175000000000001</v>
      </c>
      <c r="Z13" s="47">
        <v>1E-3</v>
      </c>
      <c r="AA13" s="47">
        <v>1E-3</v>
      </c>
      <c r="AB13" s="47">
        <v>1E-3</v>
      </c>
      <c r="AC13" s="43">
        <v>182</v>
      </c>
      <c r="AD13" s="106">
        <v>35</v>
      </c>
      <c r="AE13" s="46"/>
      <c r="AF13" s="46"/>
      <c r="AG13" s="46"/>
      <c r="AH13" s="37"/>
    </row>
    <row r="14" spans="1:34" x14ac:dyDescent="0.25">
      <c r="A14" s="135">
        <v>13</v>
      </c>
      <c r="B14" s="39">
        <v>0</v>
      </c>
      <c r="C14" s="82">
        <v>1</v>
      </c>
      <c r="D14" s="34" t="s">
        <v>7</v>
      </c>
      <c r="E14" s="34" t="s">
        <v>7</v>
      </c>
      <c r="F14" s="48">
        <v>17</v>
      </c>
      <c r="G14" s="40">
        <v>2</v>
      </c>
      <c r="H14" s="40">
        <v>2</v>
      </c>
      <c r="I14" s="40">
        <v>2</v>
      </c>
      <c r="J14" s="40">
        <v>2</v>
      </c>
      <c r="K14" s="40">
        <v>1</v>
      </c>
      <c r="L14" s="48">
        <v>204</v>
      </c>
      <c r="M14" s="48">
        <v>204</v>
      </c>
      <c r="N14" s="48">
        <v>1</v>
      </c>
      <c r="O14" s="40">
        <v>0</v>
      </c>
      <c r="P14" s="40">
        <v>917</v>
      </c>
      <c r="Q14" s="42">
        <v>0.62838432124659349</v>
      </c>
      <c r="R14" s="43">
        <v>1.8015853951477298E-2</v>
      </c>
      <c r="S14" s="44">
        <v>726.97063293120357</v>
      </c>
      <c r="T14" s="40">
        <v>2.6</v>
      </c>
      <c r="U14" s="50"/>
      <c r="V14" s="18">
        <v>1870</v>
      </c>
      <c r="W14" s="20"/>
      <c r="X14" s="15">
        <v>321.53899999999999</v>
      </c>
      <c r="Y14" s="48">
        <v>11.785</v>
      </c>
      <c r="Z14" s="47">
        <v>1E-3</v>
      </c>
      <c r="AA14" s="47">
        <v>1E-3</v>
      </c>
      <c r="AB14" s="47">
        <v>182</v>
      </c>
      <c r="AC14" s="42">
        <v>304</v>
      </c>
      <c r="AD14" s="106">
        <v>1E-3</v>
      </c>
      <c r="AE14" s="46"/>
      <c r="AF14" s="46"/>
      <c r="AG14" s="46"/>
      <c r="AH14" s="37"/>
    </row>
    <row r="15" spans="1:34" x14ac:dyDescent="0.25">
      <c r="A15" s="135">
        <v>14</v>
      </c>
      <c r="B15" s="39">
        <v>0</v>
      </c>
      <c r="C15" s="82">
        <v>2</v>
      </c>
      <c r="D15" s="34" t="s">
        <v>7</v>
      </c>
      <c r="E15" s="34" t="s">
        <v>8</v>
      </c>
      <c r="F15" s="40">
        <v>33</v>
      </c>
      <c r="G15" s="40">
        <v>2</v>
      </c>
      <c r="H15" s="40">
        <v>2</v>
      </c>
      <c r="I15" s="40">
        <v>2</v>
      </c>
      <c r="J15" s="40">
        <v>1</v>
      </c>
      <c r="K15" s="40">
        <v>2</v>
      </c>
      <c r="L15" s="53"/>
      <c r="M15" s="54"/>
      <c r="N15" s="54"/>
      <c r="O15" s="54"/>
      <c r="P15" s="55"/>
      <c r="Q15" s="42">
        <v>0.40748145147498016</v>
      </c>
      <c r="R15" s="43">
        <v>5.1945353488130489E-3</v>
      </c>
      <c r="S15" s="44">
        <v>519.09391299089316</v>
      </c>
      <c r="T15" s="45">
        <v>1.3779868580150407</v>
      </c>
      <c r="U15" s="6">
        <v>186.88399999999999</v>
      </c>
      <c r="V15" s="45">
        <v>1744</v>
      </c>
      <c r="W15" s="19">
        <v>1.6479999999999999</v>
      </c>
      <c r="X15" s="15">
        <v>950</v>
      </c>
      <c r="Y15" s="17">
        <v>2.972</v>
      </c>
      <c r="Z15" s="42">
        <v>132.54</v>
      </c>
      <c r="AA15" s="56">
        <v>1E-3</v>
      </c>
      <c r="AB15" s="42">
        <v>304</v>
      </c>
      <c r="AC15" s="42">
        <v>608.88</v>
      </c>
      <c r="AD15" s="107">
        <v>726.49</v>
      </c>
      <c r="AE15" s="46"/>
      <c r="AF15" s="46"/>
      <c r="AG15" s="46"/>
      <c r="AH15" s="37"/>
    </row>
    <row r="16" spans="1:34" x14ac:dyDescent="0.25">
      <c r="A16" s="135">
        <v>15</v>
      </c>
      <c r="B16" s="39">
        <v>0</v>
      </c>
      <c r="C16" s="82">
        <v>2</v>
      </c>
      <c r="D16" s="34" t="s">
        <v>7</v>
      </c>
      <c r="E16" s="34" t="s">
        <v>8</v>
      </c>
      <c r="F16" s="40">
        <v>27</v>
      </c>
      <c r="G16" s="40">
        <v>2</v>
      </c>
      <c r="H16" s="40">
        <v>2</v>
      </c>
      <c r="I16" s="40">
        <v>2</v>
      </c>
      <c r="J16" s="40">
        <v>1</v>
      </c>
      <c r="K16" s="40">
        <v>2</v>
      </c>
      <c r="L16" s="57"/>
      <c r="M16" s="58"/>
      <c r="N16" s="58"/>
      <c r="O16" s="58"/>
      <c r="P16" s="59"/>
      <c r="Q16" s="42">
        <v>0.5510085410986858</v>
      </c>
      <c r="R16" s="43">
        <v>1.0540184453227932E-2</v>
      </c>
      <c r="S16" s="44">
        <v>835.49204982357401</v>
      </c>
      <c r="T16" s="45">
        <v>1.8330184079086571</v>
      </c>
      <c r="U16" s="6">
        <v>392.01499999999999</v>
      </c>
      <c r="V16" s="45">
        <v>1297</v>
      </c>
      <c r="W16" s="19">
        <v>2.1869999999999998</v>
      </c>
      <c r="X16" s="15">
        <v>480</v>
      </c>
      <c r="Y16" s="17">
        <v>2.3570000000000002</v>
      </c>
      <c r="Z16" s="42">
        <v>73.84</v>
      </c>
      <c r="AA16" s="56">
        <v>1E-3</v>
      </c>
      <c r="AB16" s="42">
        <v>63.125</v>
      </c>
      <c r="AC16" s="42">
        <v>11677.02</v>
      </c>
      <c r="AD16" s="107">
        <v>1071.71</v>
      </c>
      <c r="AE16" s="46"/>
      <c r="AF16" s="46"/>
      <c r="AG16" s="46"/>
      <c r="AH16" s="37"/>
    </row>
    <row r="17" spans="1:34" x14ac:dyDescent="0.25">
      <c r="A17" s="135">
        <v>16</v>
      </c>
      <c r="B17" s="39">
        <v>0</v>
      </c>
      <c r="C17" s="82">
        <v>2</v>
      </c>
      <c r="D17" s="34" t="s">
        <v>7</v>
      </c>
      <c r="E17" s="34" t="s">
        <v>8</v>
      </c>
      <c r="F17" s="40">
        <v>31</v>
      </c>
      <c r="G17" s="40">
        <v>2</v>
      </c>
      <c r="H17" s="40">
        <v>2</v>
      </c>
      <c r="I17" s="40">
        <v>2</v>
      </c>
      <c r="J17" s="40">
        <v>1</v>
      </c>
      <c r="K17" s="40">
        <v>1</v>
      </c>
      <c r="L17" s="57"/>
      <c r="M17" s="58"/>
      <c r="N17" s="58"/>
      <c r="O17" s="58"/>
      <c r="P17" s="59"/>
      <c r="Q17" s="42">
        <v>0.57409874684950157</v>
      </c>
      <c r="R17" s="43">
        <v>3.6597862684819211E-3</v>
      </c>
      <c r="S17" s="44">
        <v>861.01495673521231</v>
      </c>
      <c r="T17" s="45">
        <v>3.1387723016671671</v>
      </c>
      <c r="U17" s="6">
        <v>525.58900000000006</v>
      </c>
      <c r="V17" s="45">
        <v>1230</v>
      </c>
      <c r="W17" s="19">
        <v>2.512</v>
      </c>
      <c r="X17" s="15">
        <v>950</v>
      </c>
      <c r="Y17" s="17">
        <v>2.0350000000000001</v>
      </c>
      <c r="Z17" s="42">
        <v>24.08</v>
      </c>
      <c r="AA17" s="56">
        <v>1E-3</v>
      </c>
      <c r="AB17" s="42">
        <v>14.5</v>
      </c>
      <c r="AC17" s="42">
        <v>313.88</v>
      </c>
      <c r="AD17" s="107">
        <v>812.12</v>
      </c>
      <c r="AE17" s="46"/>
      <c r="AF17" s="46"/>
      <c r="AG17" s="46"/>
      <c r="AH17" s="37"/>
    </row>
    <row r="18" spans="1:34" x14ac:dyDescent="0.25">
      <c r="A18" s="135">
        <v>17</v>
      </c>
      <c r="B18" s="39">
        <v>0</v>
      </c>
      <c r="C18" s="82">
        <v>2</v>
      </c>
      <c r="D18" s="34" t="s">
        <v>7</v>
      </c>
      <c r="E18" s="34" t="s">
        <v>8</v>
      </c>
      <c r="F18" s="40">
        <v>32</v>
      </c>
      <c r="G18" s="40">
        <v>2</v>
      </c>
      <c r="H18" s="40">
        <v>2</v>
      </c>
      <c r="I18" s="40">
        <v>2</v>
      </c>
      <c r="J18" s="40">
        <v>1</v>
      </c>
      <c r="K18" s="40">
        <v>2</v>
      </c>
      <c r="L18" s="57"/>
      <c r="M18" s="58"/>
      <c r="N18" s="58"/>
      <c r="O18" s="58"/>
      <c r="P18" s="59"/>
      <c r="Q18" s="42">
        <v>0.59685858386863977</v>
      </c>
      <c r="R18" s="43">
        <v>9.5096808551105028E-3</v>
      </c>
      <c r="S18" s="44">
        <v>1029.5528301104193</v>
      </c>
      <c r="T18" s="45">
        <v>2.0525594943224035</v>
      </c>
      <c r="U18" s="6">
        <v>509.68700000000001</v>
      </c>
      <c r="V18" s="45">
        <v>2162</v>
      </c>
      <c r="W18" s="19">
        <v>2.8119999999999998</v>
      </c>
      <c r="X18" s="15">
        <v>980</v>
      </c>
      <c r="Y18" s="17">
        <v>8.8689999999999998</v>
      </c>
      <c r="Z18" s="42">
        <v>64.2</v>
      </c>
      <c r="AA18" s="56">
        <v>1E-3</v>
      </c>
      <c r="AB18" s="42">
        <v>0</v>
      </c>
      <c r="AC18" s="42">
        <v>11193.36</v>
      </c>
      <c r="AD18" s="107">
        <v>1429.38</v>
      </c>
      <c r="AE18" s="46"/>
      <c r="AF18" s="46"/>
      <c r="AG18" s="46"/>
      <c r="AH18" s="37"/>
    </row>
    <row r="19" spans="1:34" x14ac:dyDescent="0.25">
      <c r="A19" s="135">
        <v>18</v>
      </c>
      <c r="B19" s="39">
        <v>0</v>
      </c>
      <c r="C19" s="82">
        <v>2</v>
      </c>
      <c r="D19" s="34" t="s">
        <v>7</v>
      </c>
      <c r="E19" s="34" t="s">
        <v>8</v>
      </c>
      <c r="F19" s="40">
        <v>39</v>
      </c>
      <c r="G19" s="40">
        <v>2</v>
      </c>
      <c r="H19" s="40">
        <v>2</v>
      </c>
      <c r="I19" s="40">
        <v>2</v>
      </c>
      <c r="J19" s="40">
        <v>1</v>
      </c>
      <c r="K19" s="40">
        <v>2</v>
      </c>
      <c r="L19" s="57"/>
      <c r="M19" s="58"/>
      <c r="N19" s="58"/>
      <c r="O19" s="58"/>
      <c r="P19" s="59"/>
      <c r="Q19" s="42">
        <v>0.65323755128727856</v>
      </c>
      <c r="R19" s="43">
        <v>1.0411460936198569E-2</v>
      </c>
      <c r="S19" s="44">
        <v>815.46267128870124</v>
      </c>
      <c r="T19" s="45">
        <v>1.2890440699067973</v>
      </c>
      <c r="U19" s="50"/>
      <c r="V19" s="18">
        <v>1853</v>
      </c>
      <c r="W19" s="19">
        <v>2.4220000000000002</v>
      </c>
      <c r="X19" s="15">
        <v>930</v>
      </c>
      <c r="Y19" s="17">
        <v>0.11600000000000001</v>
      </c>
      <c r="Z19" s="42">
        <v>28.74</v>
      </c>
      <c r="AA19" s="56">
        <v>1E-3</v>
      </c>
      <c r="AB19" s="42">
        <v>83.995000000000005</v>
      </c>
      <c r="AC19" s="43">
        <v>1E-3</v>
      </c>
      <c r="AD19" s="106">
        <v>1E-3</v>
      </c>
      <c r="AE19" s="46"/>
      <c r="AF19" s="46"/>
      <c r="AG19" s="46"/>
      <c r="AH19" s="37"/>
    </row>
    <row r="20" spans="1:34" x14ac:dyDescent="0.25">
      <c r="A20" s="135">
        <v>19</v>
      </c>
      <c r="B20" s="39">
        <v>0</v>
      </c>
      <c r="C20" s="82">
        <v>2</v>
      </c>
      <c r="D20" s="34" t="s">
        <v>7</v>
      </c>
      <c r="E20" s="34" t="s">
        <v>8</v>
      </c>
      <c r="F20" s="40">
        <v>30</v>
      </c>
      <c r="G20" s="40">
        <v>2</v>
      </c>
      <c r="H20" s="40">
        <v>2</v>
      </c>
      <c r="I20" s="40">
        <v>2</v>
      </c>
      <c r="J20" s="40">
        <v>1</v>
      </c>
      <c r="K20" s="40">
        <v>2</v>
      </c>
      <c r="L20" s="57"/>
      <c r="M20" s="58"/>
      <c r="N20" s="58"/>
      <c r="O20" s="58"/>
      <c r="P20" s="59"/>
      <c r="Q20" s="42">
        <v>0.5060290890253567</v>
      </c>
      <c r="R20" s="43">
        <v>1.4992503748125937E-2</v>
      </c>
      <c r="S20" s="44">
        <v>696.93970226288832</v>
      </c>
      <c r="T20" s="45">
        <v>2.0256406812821099</v>
      </c>
      <c r="U20" s="50"/>
      <c r="V20" s="18">
        <v>1653</v>
      </c>
      <c r="W20" s="20"/>
      <c r="X20" s="15">
        <v>938</v>
      </c>
      <c r="Y20" s="48">
        <v>4.4850000000000003</v>
      </c>
      <c r="Z20" s="42">
        <v>32.020000000000003</v>
      </c>
      <c r="AA20" s="56">
        <v>1E-3</v>
      </c>
      <c r="AB20" s="42">
        <v>0</v>
      </c>
      <c r="AC20" s="43">
        <v>1E-3</v>
      </c>
      <c r="AD20" s="106">
        <v>1E-3</v>
      </c>
      <c r="AE20" s="46"/>
      <c r="AF20" s="46"/>
      <c r="AG20" s="46"/>
      <c r="AH20" s="37"/>
    </row>
    <row r="21" spans="1:34" x14ac:dyDescent="0.25">
      <c r="A21" s="135">
        <v>20</v>
      </c>
      <c r="B21" s="39">
        <v>0</v>
      </c>
      <c r="C21" s="82">
        <v>2</v>
      </c>
      <c r="D21" s="34" t="s">
        <v>7</v>
      </c>
      <c r="E21" s="34" t="s">
        <v>8</v>
      </c>
      <c r="F21" s="40">
        <v>28</v>
      </c>
      <c r="G21" s="40">
        <v>2</v>
      </c>
      <c r="H21" s="40">
        <v>2</v>
      </c>
      <c r="I21" s="40">
        <v>2</v>
      </c>
      <c r="J21" s="40">
        <v>1</v>
      </c>
      <c r="K21" s="40">
        <v>1</v>
      </c>
      <c r="L21" s="57"/>
      <c r="M21" s="58"/>
      <c r="N21" s="58"/>
      <c r="O21" s="58"/>
      <c r="P21" s="59"/>
      <c r="Q21" s="60">
        <v>0.79173995350993498</v>
      </c>
      <c r="R21" s="43">
        <v>2.0163831127914304E-2</v>
      </c>
      <c r="S21" s="44">
        <v>1085.1820341814491</v>
      </c>
      <c r="T21" s="45">
        <v>2.6770581690952993</v>
      </c>
      <c r="U21" s="50"/>
      <c r="V21" s="18">
        <v>1595</v>
      </c>
      <c r="W21" s="20"/>
      <c r="X21" s="15">
        <v>402.43900000000002</v>
      </c>
      <c r="Y21" s="48">
        <v>14.86</v>
      </c>
      <c r="Z21" s="47">
        <v>1E-3</v>
      </c>
      <c r="AA21" s="47">
        <v>1E-3</v>
      </c>
      <c r="AB21" s="47">
        <v>1E-3</v>
      </c>
      <c r="AC21" s="43">
        <v>1E-3</v>
      </c>
      <c r="AD21" s="106">
        <v>1E-3</v>
      </c>
      <c r="AE21" s="46"/>
      <c r="AF21" s="46"/>
      <c r="AG21" s="46"/>
      <c r="AH21" s="37"/>
    </row>
    <row r="22" spans="1:34" x14ac:dyDescent="0.25">
      <c r="A22" s="135">
        <v>21</v>
      </c>
      <c r="B22" s="39">
        <v>0</v>
      </c>
      <c r="C22" s="82">
        <v>2</v>
      </c>
      <c r="D22" s="34" t="s">
        <v>7</v>
      </c>
      <c r="E22" s="34" t="s">
        <v>8</v>
      </c>
      <c r="F22" s="48">
        <v>34</v>
      </c>
      <c r="G22" s="40">
        <v>2</v>
      </c>
      <c r="H22" s="40">
        <v>2</v>
      </c>
      <c r="I22" s="40">
        <v>2</v>
      </c>
      <c r="J22" s="48">
        <v>2</v>
      </c>
      <c r="K22" s="48">
        <v>2</v>
      </c>
      <c r="L22" s="57"/>
      <c r="M22" s="58"/>
      <c r="N22" s="58"/>
      <c r="O22" s="58"/>
      <c r="P22" s="59"/>
      <c r="Q22" s="60">
        <v>0.67831390085914345</v>
      </c>
      <c r="R22" s="43">
        <v>2.1598738633663798E-2</v>
      </c>
      <c r="S22" s="44">
        <v>913.31030785903147</v>
      </c>
      <c r="T22" s="45">
        <v>0.80261234541366611</v>
      </c>
      <c r="U22" s="50"/>
      <c r="V22" s="18">
        <v>1828</v>
      </c>
      <c r="W22" s="20"/>
      <c r="X22" s="15">
        <v>909.42200000000003</v>
      </c>
      <c r="Y22" s="48">
        <v>11.785</v>
      </c>
      <c r="Z22" s="47">
        <v>1E-3</v>
      </c>
      <c r="AA22" s="47">
        <v>1E-3</v>
      </c>
      <c r="AB22" s="47">
        <v>1E-3</v>
      </c>
      <c r="AC22" s="43">
        <v>1E-3</v>
      </c>
      <c r="AD22" s="106">
        <v>1E-3</v>
      </c>
      <c r="AE22" s="46"/>
      <c r="AF22" s="46"/>
      <c r="AG22" s="46"/>
      <c r="AH22" s="37"/>
    </row>
    <row r="23" spans="1:34" x14ac:dyDescent="0.25">
      <c r="A23" s="135">
        <v>22</v>
      </c>
      <c r="B23" s="39">
        <v>0</v>
      </c>
      <c r="C23" s="82">
        <v>2</v>
      </c>
      <c r="D23" s="34" t="s">
        <v>7</v>
      </c>
      <c r="E23" s="34" t="s">
        <v>8</v>
      </c>
      <c r="F23" s="48">
        <v>23</v>
      </c>
      <c r="G23" s="40">
        <v>2</v>
      </c>
      <c r="H23" s="40">
        <v>2</v>
      </c>
      <c r="I23" s="40">
        <v>2</v>
      </c>
      <c r="J23" s="48">
        <v>1</v>
      </c>
      <c r="K23" s="48">
        <v>1</v>
      </c>
      <c r="L23" s="57"/>
      <c r="M23" s="58"/>
      <c r="N23" s="58"/>
      <c r="O23" s="58"/>
      <c r="P23" s="59"/>
      <c r="Q23" s="60">
        <v>0.73033124924670734</v>
      </c>
      <c r="R23" s="43">
        <v>2.3262846907204503E-2</v>
      </c>
      <c r="S23" s="44">
        <v>986.04011323053476</v>
      </c>
      <c r="T23" s="45">
        <v>2.1820926038201591</v>
      </c>
      <c r="U23" s="50"/>
      <c r="V23" s="18">
        <v>1660</v>
      </c>
      <c r="W23" s="20"/>
      <c r="X23" s="5">
        <v>965</v>
      </c>
      <c r="Y23" s="46">
        <v>12.925000000000001</v>
      </c>
      <c r="Z23" s="47">
        <v>1E-3</v>
      </c>
      <c r="AA23" s="47">
        <v>1E-3</v>
      </c>
      <c r="AB23" s="47">
        <v>449</v>
      </c>
      <c r="AC23" s="43">
        <v>449</v>
      </c>
      <c r="AD23" s="106">
        <v>1E-3</v>
      </c>
      <c r="AE23" s="46"/>
      <c r="AF23" s="46"/>
      <c r="AG23" s="46"/>
      <c r="AH23" s="37"/>
    </row>
    <row r="24" spans="1:34" x14ac:dyDescent="0.25">
      <c r="A24" s="135">
        <v>23</v>
      </c>
      <c r="B24" s="39">
        <v>0</v>
      </c>
      <c r="C24" s="82">
        <v>2</v>
      </c>
      <c r="D24" s="34" t="s">
        <v>7</v>
      </c>
      <c r="E24" s="34" t="s">
        <v>8</v>
      </c>
      <c r="F24" s="40">
        <v>32</v>
      </c>
      <c r="G24" s="40">
        <v>2</v>
      </c>
      <c r="H24" s="40">
        <v>2</v>
      </c>
      <c r="I24" s="40">
        <v>2</v>
      </c>
      <c r="J24" s="49">
        <v>2</v>
      </c>
      <c r="K24" s="49">
        <v>2</v>
      </c>
      <c r="L24" s="61"/>
      <c r="M24" s="62"/>
      <c r="N24" s="62"/>
      <c r="O24" s="62"/>
      <c r="P24" s="63"/>
      <c r="Q24" s="60">
        <v>0.67555171114976442</v>
      </c>
      <c r="R24" s="43">
        <v>1.0767276094493615E-2</v>
      </c>
      <c r="S24" s="44">
        <v>855.87818669482999</v>
      </c>
      <c r="T24" s="45">
        <v>1.9799495380952954</v>
      </c>
      <c r="U24" s="50"/>
      <c r="V24" s="45">
        <v>1450</v>
      </c>
      <c r="W24" s="20"/>
      <c r="X24" s="5">
        <v>942</v>
      </c>
      <c r="Y24" s="14">
        <v>2.0910000000000002</v>
      </c>
      <c r="Z24" s="47">
        <v>1E-3</v>
      </c>
      <c r="AA24" s="47">
        <v>1E-3</v>
      </c>
      <c r="AB24" s="47">
        <v>824</v>
      </c>
      <c r="AC24" s="43">
        <v>824</v>
      </c>
      <c r="AD24" s="106">
        <v>1E-3</v>
      </c>
      <c r="AE24" s="46"/>
      <c r="AF24" s="46"/>
      <c r="AG24" s="46"/>
      <c r="AH24" s="37"/>
    </row>
    <row r="25" spans="1:34" x14ac:dyDescent="0.25">
      <c r="A25" s="137">
        <v>1</v>
      </c>
      <c r="B25" s="64">
        <v>1</v>
      </c>
      <c r="C25" s="83">
        <v>1</v>
      </c>
      <c r="D25" s="34" t="s">
        <v>7</v>
      </c>
      <c r="E25" s="34" t="s">
        <v>7</v>
      </c>
      <c r="F25" s="65"/>
      <c r="G25" s="66"/>
      <c r="H25" s="66"/>
      <c r="I25" s="66"/>
      <c r="J25" s="66"/>
      <c r="K25" s="66"/>
      <c r="L25" s="66"/>
      <c r="M25" s="67"/>
      <c r="N25" s="40">
        <v>2</v>
      </c>
      <c r="O25" s="41">
        <v>0</v>
      </c>
      <c r="P25" s="40">
        <v>1016</v>
      </c>
      <c r="Q25" s="42">
        <v>0.45600756365711753</v>
      </c>
      <c r="R25" s="43">
        <v>1.1711316059142147E-2</v>
      </c>
      <c r="S25" s="44">
        <v>735.69025040404074</v>
      </c>
      <c r="T25" s="45">
        <v>4.0601084550360333</v>
      </c>
      <c r="U25" s="6">
        <v>1528.98</v>
      </c>
      <c r="V25" s="45">
        <v>2115</v>
      </c>
      <c r="W25" s="19">
        <v>3.4060000000000001</v>
      </c>
      <c r="X25" s="5">
        <v>1000</v>
      </c>
      <c r="Y25" s="14">
        <v>5.3449999999999998</v>
      </c>
      <c r="Z25" s="42">
        <v>61.08</v>
      </c>
      <c r="AA25" s="56">
        <v>1E-3</v>
      </c>
      <c r="AB25" s="42">
        <v>83.454999999999998</v>
      </c>
      <c r="AC25" s="42">
        <v>871.06</v>
      </c>
      <c r="AD25" s="107">
        <v>0</v>
      </c>
      <c r="AE25" s="46"/>
      <c r="AF25" s="46"/>
      <c r="AG25" s="46"/>
      <c r="AH25" s="37"/>
    </row>
    <row r="26" spans="1:34" x14ac:dyDescent="0.25">
      <c r="A26" s="137">
        <v>2</v>
      </c>
      <c r="B26" s="64">
        <v>1</v>
      </c>
      <c r="C26" s="83">
        <v>1</v>
      </c>
      <c r="D26" s="34" t="s">
        <v>7</v>
      </c>
      <c r="E26" s="34" t="s">
        <v>7</v>
      </c>
      <c r="F26" s="68"/>
      <c r="G26" s="69"/>
      <c r="H26" s="69"/>
      <c r="I26" s="69"/>
      <c r="J26" s="69"/>
      <c r="K26" s="69"/>
      <c r="L26" s="69"/>
      <c r="M26" s="70"/>
      <c r="N26" s="40">
        <v>2</v>
      </c>
      <c r="O26" s="41">
        <v>0</v>
      </c>
      <c r="P26" s="40">
        <v>617</v>
      </c>
      <c r="Q26" s="42">
        <v>0.78995223339277154</v>
      </c>
      <c r="R26" s="43">
        <v>2.5161030595813205E-2</v>
      </c>
      <c r="S26" s="44">
        <v>1151.1835564713556</v>
      </c>
      <c r="T26" s="45">
        <v>6.4537979036284492</v>
      </c>
      <c r="U26" s="6">
        <v>4150</v>
      </c>
      <c r="V26" s="45">
        <v>1728</v>
      </c>
      <c r="W26" s="19">
        <v>1.5720000000000001</v>
      </c>
      <c r="X26" s="5">
        <v>980</v>
      </c>
      <c r="Y26" s="14">
        <v>1.59</v>
      </c>
      <c r="Z26" s="42">
        <v>36.64</v>
      </c>
      <c r="AA26" s="47">
        <v>1E-3</v>
      </c>
      <c r="AB26" s="42">
        <v>97.07</v>
      </c>
      <c r="AC26" s="42">
        <v>418.4</v>
      </c>
      <c r="AD26" s="107">
        <v>348.95</v>
      </c>
      <c r="AE26" s="46"/>
      <c r="AF26" s="46"/>
      <c r="AG26" s="46"/>
      <c r="AH26" s="37"/>
    </row>
    <row r="27" spans="1:34" x14ac:dyDescent="0.25">
      <c r="A27" s="137">
        <v>3</v>
      </c>
      <c r="B27" s="64">
        <v>1</v>
      </c>
      <c r="C27" s="83">
        <v>1</v>
      </c>
      <c r="D27" s="34" t="s">
        <v>7</v>
      </c>
      <c r="E27" s="34" t="s">
        <v>7</v>
      </c>
      <c r="F27" s="68"/>
      <c r="G27" s="69"/>
      <c r="H27" s="69"/>
      <c r="I27" s="69"/>
      <c r="J27" s="69"/>
      <c r="K27" s="69"/>
      <c r="L27" s="69"/>
      <c r="M27" s="70"/>
      <c r="N27" s="40">
        <v>2</v>
      </c>
      <c r="O27" s="40">
        <v>0</v>
      </c>
      <c r="P27" s="40"/>
      <c r="Q27" s="42">
        <v>0.65204819850036444</v>
      </c>
      <c r="R27" s="43">
        <v>8.3053029359245883E-3</v>
      </c>
      <c r="S27" s="44">
        <v>760.15294638402759</v>
      </c>
      <c r="T27" s="45">
        <v>6.8711559805415794</v>
      </c>
      <c r="U27" s="6">
        <v>3061.8939999999998</v>
      </c>
      <c r="V27" s="45">
        <v>1318</v>
      </c>
      <c r="W27" s="19">
        <v>3.8069999999999999</v>
      </c>
      <c r="X27" s="5">
        <v>988</v>
      </c>
      <c r="Y27" s="14">
        <v>7.11</v>
      </c>
      <c r="Z27" s="42">
        <v>7.9</v>
      </c>
      <c r="AA27" s="47">
        <v>1E-3</v>
      </c>
      <c r="AB27" s="42">
        <v>68.040000000000006</v>
      </c>
      <c r="AC27" s="42">
        <v>722.86</v>
      </c>
      <c r="AD27" s="107">
        <v>0</v>
      </c>
      <c r="AE27" s="46"/>
      <c r="AF27" s="46"/>
      <c r="AG27" s="46"/>
      <c r="AH27" s="37"/>
    </row>
    <row r="28" spans="1:34" x14ac:dyDescent="0.25">
      <c r="A28" s="137">
        <v>4</v>
      </c>
      <c r="B28" s="64">
        <v>1</v>
      </c>
      <c r="C28" s="83">
        <v>1</v>
      </c>
      <c r="D28" s="34" t="s">
        <v>7</v>
      </c>
      <c r="E28" s="34" t="s">
        <v>7</v>
      </c>
      <c r="F28" s="68"/>
      <c r="G28" s="69"/>
      <c r="H28" s="69"/>
      <c r="I28" s="69"/>
      <c r="J28" s="69"/>
      <c r="K28" s="69"/>
      <c r="L28" s="69"/>
      <c r="M28" s="70"/>
      <c r="N28" s="40">
        <v>3</v>
      </c>
      <c r="O28" s="40">
        <v>43356</v>
      </c>
      <c r="P28" s="40"/>
      <c r="Q28" s="42">
        <v>0.73441218146883147</v>
      </c>
      <c r="R28" s="43">
        <v>2.1037868162692847E-2</v>
      </c>
      <c r="S28" s="44">
        <v>1104.8804048727275</v>
      </c>
      <c r="T28" s="45">
        <v>5.7112011938461569</v>
      </c>
      <c r="U28" s="6">
        <v>4150</v>
      </c>
      <c r="V28" s="45">
        <v>1884</v>
      </c>
      <c r="W28" s="19">
        <v>2.6389999999999998</v>
      </c>
      <c r="X28" s="5">
        <v>990</v>
      </c>
      <c r="Y28" s="14">
        <v>4.4569999999999999</v>
      </c>
      <c r="Z28" s="42">
        <v>22.64</v>
      </c>
      <c r="AA28" s="47">
        <v>1E-3</v>
      </c>
      <c r="AB28" s="42">
        <v>30.55</v>
      </c>
      <c r="AC28" s="42">
        <v>0</v>
      </c>
      <c r="AD28" s="107">
        <v>0</v>
      </c>
      <c r="AE28" s="46"/>
      <c r="AF28" s="46"/>
      <c r="AG28" s="46"/>
      <c r="AH28" s="37"/>
    </row>
    <row r="29" spans="1:34" x14ac:dyDescent="0.25">
      <c r="A29" s="137">
        <v>5</v>
      </c>
      <c r="B29" s="64">
        <v>1</v>
      </c>
      <c r="C29" s="83">
        <v>1</v>
      </c>
      <c r="D29" s="34" t="s">
        <v>7</v>
      </c>
      <c r="E29" s="34" t="s">
        <v>7</v>
      </c>
      <c r="F29" s="68"/>
      <c r="G29" s="69"/>
      <c r="H29" s="69"/>
      <c r="I29" s="69"/>
      <c r="J29" s="69"/>
      <c r="K29" s="69"/>
      <c r="L29" s="69"/>
      <c r="M29" s="70"/>
      <c r="N29" s="40">
        <v>1</v>
      </c>
      <c r="O29" s="41">
        <v>0</v>
      </c>
      <c r="P29" s="40">
        <v>959</v>
      </c>
      <c r="Q29" s="42">
        <v>0.69781603127233804</v>
      </c>
      <c r="R29" s="43">
        <v>4.4456299457633153E-3</v>
      </c>
      <c r="S29" s="44">
        <v>961.81820105454597</v>
      </c>
      <c r="T29" s="45">
        <v>5.1111112133333361</v>
      </c>
      <c r="U29" s="6">
        <v>1288.866</v>
      </c>
      <c r="V29" s="45">
        <v>1686</v>
      </c>
      <c r="W29" s="19">
        <v>2.12</v>
      </c>
      <c r="X29" s="5">
        <v>978</v>
      </c>
      <c r="Y29" s="14">
        <v>5.7549999999999999</v>
      </c>
      <c r="Z29" s="42">
        <v>37.92</v>
      </c>
      <c r="AA29" s="42">
        <v>13.675000000000001</v>
      </c>
      <c r="AB29" s="42">
        <v>0</v>
      </c>
      <c r="AC29" s="42">
        <v>0</v>
      </c>
      <c r="AD29" s="107">
        <v>0</v>
      </c>
      <c r="AE29" s="46"/>
      <c r="AF29" s="46"/>
      <c r="AG29" s="46"/>
      <c r="AH29" s="37"/>
    </row>
    <row r="30" spans="1:34" x14ac:dyDescent="0.25">
      <c r="A30" s="137">
        <v>6</v>
      </c>
      <c r="B30" s="64">
        <v>1</v>
      </c>
      <c r="C30" s="83">
        <v>1</v>
      </c>
      <c r="D30" s="34" t="s">
        <v>7</v>
      </c>
      <c r="E30" s="34" t="s">
        <v>7</v>
      </c>
      <c r="F30" s="68"/>
      <c r="G30" s="69"/>
      <c r="H30" s="69"/>
      <c r="I30" s="69"/>
      <c r="J30" s="69"/>
      <c r="K30" s="69"/>
      <c r="L30" s="69"/>
      <c r="M30" s="70"/>
      <c r="N30" s="40">
        <v>5</v>
      </c>
      <c r="O30" s="40">
        <v>4407</v>
      </c>
      <c r="P30" s="40"/>
      <c r="Q30" s="42">
        <v>0.5598852462834748</v>
      </c>
      <c r="R30" s="43">
        <v>1.604363869725654E-2</v>
      </c>
      <c r="S30" s="44">
        <v>830.2139203475939</v>
      </c>
      <c r="T30" s="45">
        <v>0.40998218288770072</v>
      </c>
      <c r="U30" s="6">
        <v>283.88400000000001</v>
      </c>
      <c r="V30" s="45">
        <v>1559</v>
      </c>
      <c r="W30" s="19">
        <v>1.782</v>
      </c>
      <c r="X30" s="5">
        <v>980</v>
      </c>
      <c r="Y30" s="14">
        <v>4.1429999999999998</v>
      </c>
      <c r="Z30" s="42">
        <v>48.82</v>
      </c>
      <c r="AA30" s="47">
        <v>1E-3</v>
      </c>
      <c r="AB30" s="42">
        <v>89.84</v>
      </c>
      <c r="AC30" s="42">
        <v>22587</v>
      </c>
      <c r="AD30" s="107">
        <v>295.69</v>
      </c>
      <c r="AE30" s="46"/>
      <c r="AF30" s="46"/>
      <c r="AG30" s="46"/>
      <c r="AH30" s="37"/>
    </row>
    <row r="31" spans="1:34" x14ac:dyDescent="0.25">
      <c r="A31" s="137">
        <v>7</v>
      </c>
      <c r="B31" s="64">
        <v>1</v>
      </c>
      <c r="C31" s="83">
        <v>1</v>
      </c>
      <c r="D31" s="34" t="s">
        <v>7</v>
      </c>
      <c r="E31" s="34" t="s">
        <v>7</v>
      </c>
      <c r="F31" s="68"/>
      <c r="G31" s="69"/>
      <c r="H31" s="69"/>
      <c r="I31" s="69"/>
      <c r="J31" s="69"/>
      <c r="K31" s="69"/>
      <c r="L31" s="69"/>
      <c r="M31" s="70"/>
      <c r="N31" s="40">
        <v>1</v>
      </c>
      <c r="O31" s="49">
        <v>6971</v>
      </c>
      <c r="P31" s="49">
        <v>495</v>
      </c>
      <c r="Q31" s="42">
        <v>0.50316091166161991</v>
      </c>
      <c r="R31" s="43">
        <v>1.6031807105296905E-2</v>
      </c>
      <c r="S31" s="44">
        <v>759.46242777666112</v>
      </c>
      <c r="T31" s="45">
        <v>5.0751973401627239</v>
      </c>
      <c r="U31" s="6">
        <v>155.08099999999999</v>
      </c>
      <c r="V31" s="45">
        <v>1025</v>
      </c>
      <c r="W31" s="19">
        <v>2.585</v>
      </c>
      <c r="X31" s="5">
        <v>90.988</v>
      </c>
      <c r="Y31" s="14">
        <v>2.0910000000000002</v>
      </c>
      <c r="Z31" s="42">
        <v>19.34</v>
      </c>
      <c r="AA31" s="42">
        <v>16.795000000000002</v>
      </c>
      <c r="AB31" s="42">
        <v>0</v>
      </c>
      <c r="AC31" s="42">
        <v>1288.45</v>
      </c>
      <c r="AD31" s="106">
        <v>571</v>
      </c>
      <c r="AE31" s="46"/>
      <c r="AF31" s="46"/>
      <c r="AG31" s="46"/>
      <c r="AH31" s="37"/>
    </row>
    <row r="32" spans="1:34" x14ac:dyDescent="0.25">
      <c r="A32" s="137">
        <v>8</v>
      </c>
      <c r="B32" s="64">
        <v>1</v>
      </c>
      <c r="C32" s="83">
        <v>1</v>
      </c>
      <c r="D32" s="34" t="s">
        <v>7</v>
      </c>
      <c r="E32" s="34" t="s">
        <v>7</v>
      </c>
      <c r="F32" s="68"/>
      <c r="G32" s="69"/>
      <c r="H32" s="69"/>
      <c r="I32" s="69"/>
      <c r="J32" s="69"/>
      <c r="K32" s="69"/>
      <c r="L32" s="69"/>
      <c r="M32" s="70"/>
      <c r="N32" s="40">
        <v>3</v>
      </c>
      <c r="O32" s="48">
        <v>386</v>
      </c>
      <c r="P32" s="40">
        <v>746</v>
      </c>
      <c r="Q32" s="42">
        <v>0.48001162642377593</v>
      </c>
      <c r="R32" s="43">
        <v>6.0323636308796712E-3</v>
      </c>
      <c r="S32" s="44">
        <v>701.60551861926638</v>
      </c>
      <c r="T32" s="45">
        <v>4.057868817925196</v>
      </c>
      <c r="U32" s="6">
        <v>1648.242</v>
      </c>
      <c r="V32" s="45">
        <v>1302</v>
      </c>
      <c r="W32" s="19">
        <v>2.3580000000000001</v>
      </c>
      <c r="X32" s="5">
        <v>940</v>
      </c>
      <c r="Y32" s="14">
        <v>2.585</v>
      </c>
      <c r="Z32" s="42">
        <v>64.58</v>
      </c>
      <c r="AA32" s="47">
        <v>1E-3</v>
      </c>
      <c r="AB32" s="42">
        <v>0</v>
      </c>
      <c r="AC32" s="42">
        <v>1122.26</v>
      </c>
      <c r="AD32" s="106">
        <v>1E-3</v>
      </c>
      <c r="AE32" s="46"/>
      <c r="AF32" s="46"/>
      <c r="AG32" s="46"/>
      <c r="AH32" s="37"/>
    </row>
    <row r="33" spans="1:34" x14ac:dyDescent="0.25">
      <c r="A33" s="137">
        <v>9</v>
      </c>
      <c r="B33" s="64">
        <v>1</v>
      </c>
      <c r="C33" s="83">
        <v>1</v>
      </c>
      <c r="D33" s="34" t="s">
        <v>7</v>
      </c>
      <c r="E33" s="34" t="s">
        <v>7</v>
      </c>
      <c r="F33" s="68"/>
      <c r="G33" s="69"/>
      <c r="H33" s="69"/>
      <c r="I33" s="69"/>
      <c r="J33" s="69"/>
      <c r="K33" s="69"/>
      <c r="L33" s="69"/>
      <c r="M33" s="70"/>
      <c r="N33" s="40">
        <v>3</v>
      </c>
      <c r="O33" s="48">
        <v>132</v>
      </c>
      <c r="P33" s="40">
        <v>185</v>
      </c>
      <c r="Q33" s="42">
        <v>0.71297040033698211</v>
      </c>
      <c r="R33" s="43">
        <v>2.2715914769887786E-2</v>
      </c>
      <c r="S33" s="44">
        <v>1068.0102801987141</v>
      </c>
      <c r="T33" s="45">
        <v>3.4162590854956223</v>
      </c>
      <c r="U33" s="50"/>
      <c r="V33" s="18">
        <v>1699</v>
      </c>
      <c r="W33" s="20"/>
      <c r="X33" s="5">
        <v>640.10699999999997</v>
      </c>
      <c r="Y33" s="14">
        <v>5.5579999999999998</v>
      </c>
      <c r="Z33" s="42">
        <v>10.92</v>
      </c>
      <c r="AA33" s="42">
        <v>12.82</v>
      </c>
      <c r="AB33" s="42">
        <v>22.37</v>
      </c>
      <c r="AC33" s="42">
        <v>3405</v>
      </c>
      <c r="AD33" s="106">
        <v>1E-3</v>
      </c>
      <c r="AE33" s="46"/>
      <c r="AF33" s="46"/>
      <c r="AG33" s="46"/>
      <c r="AH33" s="37"/>
    </row>
    <row r="34" spans="1:34" x14ac:dyDescent="0.25">
      <c r="A34" s="137">
        <v>10</v>
      </c>
      <c r="B34" s="64">
        <v>1</v>
      </c>
      <c r="C34" s="83">
        <v>1</v>
      </c>
      <c r="D34" s="34" t="s">
        <v>7</v>
      </c>
      <c r="E34" s="34" t="s">
        <v>7</v>
      </c>
      <c r="F34" s="68"/>
      <c r="G34" s="69"/>
      <c r="H34" s="69"/>
      <c r="I34" s="69"/>
      <c r="J34" s="69"/>
      <c r="K34" s="69"/>
      <c r="L34" s="69"/>
      <c r="M34" s="70"/>
      <c r="N34" s="48">
        <v>2</v>
      </c>
      <c r="O34" s="40">
        <v>0</v>
      </c>
      <c r="P34" s="40">
        <v>577</v>
      </c>
      <c r="Q34" s="42">
        <v>0.6704576418857402</v>
      </c>
      <c r="R34" s="43">
        <v>2.1375742807062548E-2</v>
      </c>
      <c r="S34" s="44">
        <v>1090.6714563768971</v>
      </c>
      <c r="T34" s="45">
        <v>4.194890216834219</v>
      </c>
      <c r="U34" s="50"/>
      <c r="V34" s="18">
        <v>2039</v>
      </c>
      <c r="W34" s="20"/>
      <c r="X34" s="5">
        <v>935</v>
      </c>
      <c r="Y34" s="14">
        <v>0.89700000000000002</v>
      </c>
      <c r="Z34" s="42">
        <v>22.64</v>
      </c>
      <c r="AA34" s="47">
        <v>1E-3</v>
      </c>
      <c r="AB34" s="42">
        <v>34.07</v>
      </c>
      <c r="AC34" s="43">
        <v>1E-3</v>
      </c>
      <c r="AD34" s="106">
        <v>1E-3</v>
      </c>
      <c r="AE34" s="46"/>
      <c r="AF34" s="46"/>
      <c r="AG34" s="46"/>
      <c r="AH34" s="37"/>
    </row>
    <row r="35" spans="1:34" x14ac:dyDescent="0.25">
      <c r="A35" s="137">
        <v>11</v>
      </c>
      <c r="B35" s="64">
        <v>1</v>
      </c>
      <c r="C35" s="83">
        <v>1</v>
      </c>
      <c r="D35" s="34" t="s">
        <v>7</v>
      </c>
      <c r="E35" s="34" t="s">
        <v>7</v>
      </c>
      <c r="F35" s="68"/>
      <c r="G35" s="69"/>
      <c r="H35" s="69"/>
      <c r="I35" s="69"/>
      <c r="J35" s="69"/>
      <c r="K35" s="69"/>
      <c r="L35" s="69"/>
      <c r="M35" s="70"/>
      <c r="N35" s="48">
        <v>1</v>
      </c>
      <c r="O35" s="40">
        <v>0</v>
      </c>
      <c r="P35" s="40"/>
      <c r="Q35" s="42">
        <v>0.66562191065379905</v>
      </c>
      <c r="R35" s="43">
        <v>2.1188236291211117E-2</v>
      </c>
      <c r="S35" s="44">
        <v>860.48806920524362</v>
      </c>
      <c r="T35" s="45">
        <v>1.3504271208547396</v>
      </c>
      <c r="U35" s="50"/>
      <c r="V35" s="18">
        <v>1966</v>
      </c>
      <c r="W35" s="20"/>
      <c r="X35" s="5">
        <v>961</v>
      </c>
      <c r="Y35" s="14">
        <v>2.1</v>
      </c>
      <c r="Z35" s="47">
        <v>1E-3</v>
      </c>
      <c r="AA35" s="47">
        <v>1E-3</v>
      </c>
      <c r="AB35" s="47">
        <v>1E-3</v>
      </c>
      <c r="AC35" s="43">
        <v>1E-3</v>
      </c>
      <c r="AD35" s="106">
        <v>1E-3</v>
      </c>
      <c r="AE35" s="46"/>
      <c r="AF35" s="46"/>
      <c r="AG35" s="46"/>
      <c r="AH35" s="37"/>
    </row>
    <row r="36" spans="1:34" x14ac:dyDescent="0.25">
      <c r="A36" s="137">
        <v>12</v>
      </c>
      <c r="B36" s="64">
        <v>1</v>
      </c>
      <c r="C36" s="83">
        <v>1</v>
      </c>
      <c r="D36" s="51" t="s">
        <v>7</v>
      </c>
      <c r="E36" s="51" t="s">
        <v>7</v>
      </c>
      <c r="F36" s="68"/>
      <c r="G36" s="69"/>
      <c r="H36" s="69"/>
      <c r="I36" s="69"/>
      <c r="J36" s="69"/>
      <c r="K36" s="69"/>
      <c r="L36" s="69"/>
      <c r="M36" s="70"/>
      <c r="N36" s="48">
        <v>4</v>
      </c>
      <c r="O36" s="49">
        <v>0</v>
      </c>
      <c r="P36" s="49"/>
      <c r="Q36" s="42">
        <v>0.76481711922121154</v>
      </c>
      <c r="R36" s="43">
        <v>1.9486055291681893E-2</v>
      </c>
      <c r="S36" s="44">
        <v>865.63815071385488</v>
      </c>
      <c r="T36" s="45">
        <v>2.4566280602783039</v>
      </c>
      <c r="U36" s="50"/>
      <c r="V36" s="18">
        <v>2317</v>
      </c>
      <c r="W36" s="20"/>
      <c r="X36" s="5">
        <v>932</v>
      </c>
      <c r="Y36" s="14">
        <v>4.1070000000000002</v>
      </c>
      <c r="Z36" s="47">
        <v>1E-3</v>
      </c>
      <c r="AA36" s="47">
        <v>1E-3</v>
      </c>
      <c r="AB36" s="47">
        <v>1E-3</v>
      </c>
      <c r="AC36" s="43">
        <v>1E-3</v>
      </c>
      <c r="AD36" s="106">
        <v>1E-3</v>
      </c>
      <c r="AE36" s="46"/>
      <c r="AF36" s="46"/>
      <c r="AG36" s="46"/>
      <c r="AH36" s="37"/>
    </row>
    <row r="37" spans="1:34" x14ac:dyDescent="0.25">
      <c r="A37" s="137">
        <v>13</v>
      </c>
      <c r="B37" s="64">
        <v>1</v>
      </c>
      <c r="C37" s="83">
        <v>1</v>
      </c>
      <c r="D37" s="34" t="s">
        <v>7</v>
      </c>
      <c r="E37" s="34" t="s">
        <v>7</v>
      </c>
      <c r="F37" s="71"/>
      <c r="G37" s="72"/>
      <c r="H37" s="72"/>
      <c r="I37" s="72"/>
      <c r="J37" s="72"/>
      <c r="K37" s="72"/>
      <c r="L37" s="72"/>
      <c r="M37" s="73"/>
      <c r="N37" s="48">
        <v>1</v>
      </c>
      <c r="O37" s="40">
        <v>0</v>
      </c>
      <c r="P37" s="40">
        <v>715</v>
      </c>
      <c r="Q37" s="42">
        <v>0.67312722639234146</v>
      </c>
      <c r="R37" s="43">
        <v>1.9E-2</v>
      </c>
      <c r="S37" s="44">
        <v>839.22355498265949</v>
      </c>
      <c r="T37" s="74">
        <v>5</v>
      </c>
      <c r="U37" s="50"/>
      <c r="V37" s="18">
        <v>1808</v>
      </c>
      <c r="W37" s="20"/>
      <c r="X37" s="5">
        <v>928</v>
      </c>
      <c r="Y37" s="14">
        <v>2.1480000000000001</v>
      </c>
      <c r="Z37" s="47">
        <v>1E-3</v>
      </c>
      <c r="AA37" s="47">
        <v>1E-3</v>
      </c>
      <c r="AB37" s="47">
        <v>1E-3</v>
      </c>
      <c r="AC37" s="43">
        <v>252</v>
      </c>
      <c r="AD37" s="106">
        <v>1E-3</v>
      </c>
      <c r="AE37" s="46"/>
      <c r="AF37" s="46"/>
      <c r="AG37" s="46"/>
      <c r="AH37" s="37"/>
    </row>
    <row r="38" spans="1:34" x14ac:dyDescent="0.25">
      <c r="A38" s="137">
        <v>14</v>
      </c>
      <c r="B38" s="64">
        <v>1</v>
      </c>
      <c r="C38" s="83">
        <v>2</v>
      </c>
      <c r="D38" s="34" t="s">
        <v>7</v>
      </c>
      <c r="E38" s="34" t="s">
        <v>8</v>
      </c>
      <c r="F38" s="53"/>
      <c r="G38" s="54"/>
      <c r="H38" s="54"/>
      <c r="I38" s="54"/>
      <c r="J38" s="54"/>
      <c r="K38" s="54"/>
      <c r="L38" s="54"/>
      <c r="M38" s="54"/>
      <c r="N38" s="54"/>
      <c r="O38" s="54"/>
      <c r="P38" s="55"/>
      <c r="Q38" s="42">
        <v>0.66576678196154204</v>
      </c>
      <c r="R38" s="43">
        <v>1.0594118145605558E-2</v>
      </c>
      <c r="S38" s="44">
        <v>944.94091680112149</v>
      </c>
      <c r="T38" s="45">
        <v>2.4757830549003561</v>
      </c>
      <c r="U38" s="6">
        <v>131.22900000000001</v>
      </c>
      <c r="V38" s="45">
        <v>1686</v>
      </c>
      <c r="W38" s="19">
        <v>2.1819999999999999</v>
      </c>
      <c r="X38" s="5">
        <v>935</v>
      </c>
      <c r="Y38" s="14">
        <v>9.33</v>
      </c>
      <c r="Z38" s="42">
        <v>122.56</v>
      </c>
      <c r="AA38" s="47">
        <v>1E-3</v>
      </c>
      <c r="AB38" s="42">
        <v>0</v>
      </c>
      <c r="AC38" s="42">
        <v>963.19</v>
      </c>
      <c r="AD38" s="106">
        <v>1E-3</v>
      </c>
      <c r="AE38" s="46"/>
      <c r="AF38" s="46"/>
      <c r="AG38" s="46"/>
      <c r="AH38" s="37"/>
    </row>
    <row r="39" spans="1:34" x14ac:dyDescent="0.25">
      <c r="A39" s="137">
        <v>15</v>
      </c>
      <c r="B39" s="64">
        <v>1</v>
      </c>
      <c r="C39" s="83">
        <v>2</v>
      </c>
      <c r="D39" s="34" t="s">
        <v>7</v>
      </c>
      <c r="E39" s="34" t="s">
        <v>8</v>
      </c>
      <c r="F39" s="57"/>
      <c r="G39" s="58"/>
      <c r="H39" s="58"/>
      <c r="I39" s="58"/>
      <c r="J39" s="58"/>
      <c r="K39" s="58"/>
      <c r="L39" s="58"/>
      <c r="M39" s="58"/>
      <c r="N39" s="58"/>
      <c r="O39" s="58"/>
      <c r="P39" s="59"/>
      <c r="Q39" s="42">
        <v>0.50590626116988846</v>
      </c>
      <c r="R39" s="43">
        <v>4.836291531653528E-3</v>
      </c>
      <c r="S39" s="44">
        <v>848.16246784823193</v>
      </c>
      <c r="T39" s="45">
        <v>2.2538818848068547</v>
      </c>
      <c r="U39" s="6">
        <v>422.22800000000001</v>
      </c>
      <c r="V39" s="45">
        <v>1437</v>
      </c>
      <c r="W39" s="19">
        <v>2.3919999999999999</v>
      </c>
      <c r="X39" s="5">
        <v>970</v>
      </c>
      <c r="Y39" s="14">
        <v>15.69</v>
      </c>
      <c r="Z39" s="42">
        <v>59.64</v>
      </c>
      <c r="AA39" s="42">
        <v>19.920000000000002</v>
      </c>
      <c r="AB39" s="42">
        <v>26.555</v>
      </c>
      <c r="AC39" s="42">
        <v>4944.25</v>
      </c>
      <c r="AD39" s="107">
        <v>97.31</v>
      </c>
      <c r="AE39" s="46"/>
      <c r="AF39" s="46"/>
      <c r="AG39" s="46"/>
      <c r="AH39" s="37"/>
    </row>
    <row r="40" spans="1:34" x14ac:dyDescent="0.25">
      <c r="A40" s="137">
        <v>16</v>
      </c>
      <c r="B40" s="64">
        <v>1</v>
      </c>
      <c r="C40" s="83">
        <v>2</v>
      </c>
      <c r="D40" s="34" t="s">
        <v>7</v>
      </c>
      <c r="E40" s="34" t="s">
        <v>8</v>
      </c>
      <c r="F40" s="57"/>
      <c r="G40" s="58"/>
      <c r="H40" s="58"/>
      <c r="I40" s="58"/>
      <c r="J40" s="58"/>
      <c r="K40" s="58"/>
      <c r="L40" s="58"/>
      <c r="M40" s="58"/>
      <c r="N40" s="58"/>
      <c r="O40" s="58"/>
      <c r="P40" s="59"/>
      <c r="Q40" s="42">
        <v>0.50769765380439325</v>
      </c>
      <c r="R40" s="43">
        <v>1.455745341614907E-2</v>
      </c>
      <c r="S40" s="44">
        <v>704.99474404406249</v>
      </c>
      <c r="T40" s="45">
        <v>2.0599735741851961</v>
      </c>
      <c r="U40" s="6">
        <v>877.01400000000001</v>
      </c>
      <c r="V40" s="45">
        <v>1472</v>
      </c>
      <c r="W40" s="19">
        <v>2.3780000000000001</v>
      </c>
      <c r="X40" s="5">
        <v>947</v>
      </c>
      <c r="Y40" s="14">
        <v>7.335</v>
      </c>
      <c r="Z40" s="42">
        <v>34.92</v>
      </c>
      <c r="AA40" s="42">
        <v>10</v>
      </c>
      <c r="AB40" s="42">
        <v>36.734999999999999</v>
      </c>
      <c r="AC40" s="42">
        <v>781.36</v>
      </c>
      <c r="AD40" s="107">
        <v>0</v>
      </c>
      <c r="AE40" s="46"/>
      <c r="AF40" s="46"/>
      <c r="AG40" s="46"/>
      <c r="AH40" s="37"/>
    </row>
    <row r="41" spans="1:34" x14ac:dyDescent="0.25">
      <c r="A41" s="137">
        <v>17</v>
      </c>
      <c r="B41" s="64">
        <v>1</v>
      </c>
      <c r="C41" s="83">
        <v>2</v>
      </c>
      <c r="D41" s="34" t="s">
        <v>7</v>
      </c>
      <c r="E41" s="34" t="s">
        <v>8</v>
      </c>
      <c r="F41" s="57"/>
      <c r="G41" s="58"/>
      <c r="H41" s="58"/>
      <c r="I41" s="58"/>
      <c r="J41" s="58"/>
      <c r="K41" s="58"/>
      <c r="L41" s="58"/>
      <c r="M41" s="58"/>
      <c r="N41" s="58"/>
      <c r="O41" s="58"/>
      <c r="P41" s="59"/>
      <c r="Q41" s="42">
        <v>0.67796545690955767</v>
      </c>
      <c r="R41" s="43">
        <v>8.6394954534655191E-3</v>
      </c>
      <c r="S41" s="44">
        <v>1050.1713480574917</v>
      </c>
      <c r="T41" s="45">
        <v>1.5670050553314434</v>
      </c>
      <c r="U41" s="6">
        <v>407.91699999999997</v>
      </c>
      <c r="V41" s="45">
        <v>1688</v>
      </c>
      <c r="W41" s="19">
        <v>3.2309999999999999</v>
      </c>
      <c r="X41" s="5">
        <v>974</v>
      </c>
      <c r="Y41" s="14">
        <v>9.2870000000000008</v>
      </c>
      <c r="Z41" s="42">
        <v>82.48</v>
      </c>
      <c r="AA41" s="42">
        <v>14.215</v>
      </c>
      <c r="AB41" s="42">
        <v>0</v>
      </c>
      <c r="AC41" s="42">
        <v>9017.2999999999993</v>
      </c>
      <c r="AD41" s="107">
        <v>2487.8200000000002</v>
      </c>
      <c r="AE41" s="46"/>
      <c r="AF41" s="46"/>
      <c r="AG41" s="46"/>
      <c r="AH41" s="37"/>
    </row>
    <row r="42" spans="1:34" x14ac:dyDescent="0.25">
      <c r="A42" s="137">
        <v>18</v>
      </c>
      <c r="B42" s="64">
        <v>1</v>
      </c>
      <c r="C42" s="83">
        <v>2</v>
      </c>
      <c r="D42" s="34" t="s">
        <v>7</v>
      </c>
      <c r="E42" s="34" t="s">
        <v>8</v>
      </c>
      <c r="F42" s="57"/>
      <c r="G42" s="58"/>
      <c r="H42" s="58"/>
      <c r="I42" s="58"/>
      <c r="J42" s="58"/>
      <c r="K42" s="58"/>
      <c r="L42" s="58"/>
      <c r="M42" s="58"/>
      <c r="N42" s="58"/>
      <c r="O42" s="58"/>
      <c r="P42" s="59"/>
      <c r="Q42" s="42">
        <v>0.65323755128727856</v>
      </c>
      <c r="R42" s="43">
        <v>1.3490595127967929E-2</v>
      </c>
      <c r="S42" s="44">
        <v>663.16946179440254</v>
      </c>
      <c r="T42" s="45">
        <v>0.75023728936374445</v>
      </c>
      <c r="U42" s="50"/>
      <c r="V42" s="18">
        <v>1561</v>
      </c>
      <c r="W42" s="20"/>
      <c r="X42" s="5">
        <v>960</v>
      </c>
      <c r="Y42" s="14">
        <v>1.069</v>
      </c>
      <c r="Z42" s="42">
        <v>18.46</v>
      </c>
      <c r="AA42" s="42">
        <v>13.935</v>
      </c>
      <c r="AB42" s="42">
        <v>31.145</v>
      </c>
      <c r="AC42" s="43">
        <v>1E-3</v>
      </c>
      <c r="AD42" s="106">
        <v>1E-3</v>
      </c>
      <c r="AE42" s="46"/>
      <c r="AF42" s="46"/>
      <c r="AG42" s="46"/>
      <c r="AH42" s="37"/>
    </row>
    <row r="43" spans="1:34" x14ac:dyDescent="0.25">
      <c r="A43" s="137">
        <v>19</v>
      </c>
      <c r="B43" s="64">
        <v>1</v>
      </c>
      <c r="C43" s="83">
        <v>2</v>
      </c>
      <c r="D43" s="34" t="s">
        <v>7</v>
      </c>
      <c r="E43" s="34" t="s">
        <v>8</v>
      </c>
      <c r="F43" s="57"/>
      <c r="G43" s="58"/>
      <c r="H43" s="58"/>
      <c r="I43" s="58"/>
      <c r="J43" s="58"/>
      <c r="K43" s="58"/>
      <c r="L43" s="58"/>
      <c r="M43" s="58"/>
      <c r="N43" s="58"/>
      <c r="O43" s="58"/>
      <c r="P43" s="59"/>
      <c r="Q43" s="42">
        <v>0.64613748008468597</v>
      </c>
      <c r="R43" s="43">
        <v>2.05862977602108E-2</v>
      </c>
      <c r="S43" s="44">
        <v>1069.5223819483629</v>
      </c>
      <c r="T43" s="45">
        <v>2.040213635823708</v>
      </c>
      <c r="U43" s="50"/>
      <c r="V43" s="18">
        <v>1520</v>
      </c>
      <c r="W43" s="20"/>
      <c r="X43" s="5">
        <v>952</v>
      </c>
      <c r="Y43" s="14">
        <v>3.8010000000000002</v>
      </c>
      <c r="Z43" s="42">
        <v>33.86</v>
      </c>
      <c r="AA43" s="47">
        <v>1E-3</v>
      </c>
      <c r="AB43" s="42">
        <v>59.325000000000003</v>
      </c>
      <c r="AC43" s="43">
        <v>1E-3</v>
      </c>
      <c r="AD43" s="106">
        <v>1E-3</v>
      </c>
      <c r="AE43" s="46"/>
      <c r="AF43" s="46"/>
      <c r="AG43" s="46"/>
      <c r="AH43" s="37"/>
    </row>
    <row r="44" spans="1:34" x14ac:dyDescent="0.25">
      <c r="A44" s="137">
        <v>20</v>
      </c>
      <c r="B44" s="64">
        <v>1</v>
      </c>
      <c r="C44" s="83">
        <v>2</v>
      </c>
      <c r="D44" s="34" t="s">
        <v>7</v>
      </c>
      <c r="E44" s="34" t="s">
        <v>8</v>
      </c>
      <c r="F44" s="57"/>
      <c r="G44" s="58"/>
      <c r="H44" s="58"/>
      <c r="I44" s="58"/>
      <c r="J44" s="58"/>
      <c r="K44" s="58"/>
      <c r="L44" s="58"/>
      <c r="M44" s="58"/>
      <c r="N44" s="58"/>
      <c r="O44" s="58"/>
      <c r="P44" s="59"/>
      <c r="Q44" s="42">
        <v>0.79884034038761831</v>
      </c>
      <c r="R44" s="43">
        <v>2.5425883549453344E-2</v>
      </c>
      <c r="S44" s="44">
        <v>1062.110930552253</v>
      </c>
      <c r="T44" s="45">
        <v>0.99031322196014249</v>
      </c>
      <c r="U44" s="50"/>
      <c r="V44" s="18">
        <v>2213</v>
      </c>
      <c r="W44" s="20"/>
      <c r="X44" s="5">
        <v>972</v>
      </c>
      <c r="Y44" s="14">
        <v>3.34</v>
      </c>
      <c r="Z44" s="47">
        <v>1E-3</v>
      </c>
      <c r="AA44" s="47">
        <v>1E-3</v>
      </c>
      <c r="AB44" s="47">
        <v>1E-3</v>
      </c>
      <c r="AC44" s="43">
        <v>2990</v>
      </c>
      <c r="AD44" s="106">
        <v>1E-3</v>
      </c>
      <c r="AE44" s="46"/>
      <c r="AF44" s="46"/>
      <c r="AG44" s="46"/>
      <c r="AH44" s="37"/>
    </row>
    <row r="45" spans="1:34" x14ac:dyDescent="0.25">
      <c r="A45" s="137">
        <v>21</v>
      </c>
      <c r="B45" s="64">
        <v>1</v>
      </c>
      <c r="C45" s="83">
        <v>2</v>
      </c>
      <c r="D45" s="34" t="s">
        <v>7</v>
      </c>
      <c r="E45" s="34" t="s">
        <v>8</v>
      </c>
      <c r="F45" s="57"/>
      <c r="G45" s="58"/>
      <c r="H45" s="58"/>
      <c r="I45" s="58"/>
      <c r="J45" s="58"/>
      <c r="K45" s="58"/>
      <c r="L45" s="58"/>
      <c r="M45" s="58"/>
      <c r="N45" s="58"/>
      <c r="O45" s="58"/>
      <c r="P45" s="59"/>
      <c r="Q45" s="42">
        <v>0.81750878959493423</v>
      </c>
      <c r="R45" s="43">
        <v>2.6019306325293368E-2</v>
      </c>
      <c r="S45" s="44">
        <v>1135.216749161913</v>
      </c>
      <c r="T45" s="45">
        <v>2.2558271223368953</v>
      </c>
      <c r="U45" s="50"/>
      <c r="V45" s="18">
        <v>1879</v>
      </c>
      <c r="W45" s="20"/>
      <c r="X45" s="5">
        <v>984</v>
      </c>
      <c r="Y45" s="14">
        <v>3.9169999999999998</v>
      </c>
      <c r="Z45" s="47">
        <v>1E-3</v>
      </c>
      <c r="AA45" s="47">
        <v>1E-3</v>
      </c>
      <c r="AB45" s="47">
        <v>1E-3</v>
      </c>
      <c r="AC45" s="43">
        <v>3484</v>
      </c>
      <c r="AD45" s="106">
        <v>1E-3</v>
      </c>
      <c r="AE45" s="46"/>
      <c r="AF45" s="46"/>
      <c r="AG45" s="46"/>
      <c r="AH45" s="37"/>
    </row>
    <row r="46" spans="1:34" x14ac:dyDescent="0.25">
      <c r="A46" s="137">
        <v>22</v>
      </c>
      <c r="B46" s="64">
        <v>1</v>
      </c>
      <c r="C46" s="83">
        <v>2</v>
      </c>
      <c r="D46" s="34" t="s">
        <v>7</v>
      </c>
      <c r="E46" s="34" t="s">
        <v>8</v>
      </c>
      <c r="F46" s="57"/>
      <c r="G46" s="58"/>
      <c r="H46" s="58"/>
      <c r="I46" s="58"/>
      <c r="J46" s="58"/>
      <c r="K46" s="58"/>
      <c r="L46" s="58"/>
      <c r="M46" s="58"/>
      <c r="N46" s="58"/>
      <c r="O46" s="58"/>
      <c r="P46" s="59"/>
      <c r="Q46" s="42">
        <v>0.6</v>
      </c>
      <c r="R46" s="43">
        <v>9.4723879890120322E-2</v>
      </c>
      <c r="S46" s="44">
        <v>2865.3075519660856</v>
      </c>
      <c r="T46" s="45">
        <v>4.1015038587943549</v>
      </c>
      <c r="U46" s="50"/>
      <c r="V46" s="18">
        <v>1795</v>
      </c>
      <c r="W46" s="20"/>
      <c r="X46" s="5">
        <v>945</v>
      </c>
      <c r="Y46" s="14">
        <v>1.7609999999999999</v>
      </c>
      <c r="Z46" s="47">
        <v>1E-3</v>
      </c>
      <c r="AA46" s="47">
        <v>1E-3</v>
      </c>
      <c r="AB46" s="47">
        <v>1E-3</v>
      </c>
      <c r="AC46" s="43">
        <v>1E-3</v>
      </c>
      <c r="AD46" s="106">
        <v>1E-3</v>
      </c>
      <c r="AE46" s="46"/>
      <c r="AF46" s="46"/>
      <c r="AG46" s="46"/>
      <c r="AH46" s="37"/>
    </row>
    <row r="47" spans="1:34" x14ac:dyDescent="0.25">
      <c r="A47" s="137">
        <v>23</v>
      </c>
      <c r="B47" s="64">
        <v>1</v>
      </c>
      <c r="C47" s="83">
        <v>2</v>
      </c>
      <c r="D47" s="34" t="s">
        <v>7</v>
      </c>
      <c r="E47" s="34" t="s">
        <v>8</v>
      </c>
      <c r="F47" s="61"/>
      <c r="G47" s="62"/>
      <c r="H47" s="62"/>
      <c r="I47" s="62"/>
      <c r="J47" s="62"/>
      <c r="K47" s="62"/>
      <c r="L47" s="62"/>
      <c r="M47" s="62"/>
      <c r="N47" s="62"/>
      <c r="O47" s="62"/>
      <c r="P47" s="63"/>
      <c r="Q47" s="42">
        <v>0.76481711922121154</v>
      </c>
      <c r="R47" s="43">
        <v>2.4357569114602365E-2</v>
      </c>
      <c r="S47" s="44">
        <v>1584.5838698857324</v>
      </c>
      <c r="T47" s="45">
        <v>2.198035632880587</v>
      </c>
      <c r="U47" s="50"/>
      <c r="V47" s="18">
        <v>1216</v>
      </c>
      <c r="W47" s="20"/>
      <c r="X47" s="5">
        <v>976</v>
      </c>
      <c r="Y47" s="14">
        <v>10.004</v>
      </c>
      <c r="Z47" s="47">
        <v>1E-3</v>
      </c>
      <c r="AA47" s="47">
        <v>1E-3</v>
      </c>
      <c r="AB47" s="47">
        <v>1E-3</v>
      </c>
      <c r="AC47" s="43">
        <v>1E-3</v>
      </c>
      <c r="AD47" s="106">
        <v>1E-3</v>
      </c>
      <c r="AE47" s="46"/>
      <c r="AF47" s="46"/>
      <c r="AG47" s="46"/>
      <c r="AH47" s="37"/>
    </row>
    <row r="48" spans="1:34" x14ac:dyDescent="0.25">
      <c r="A48" s="138">
        <v>1</v>
      </c>
      <c r="B48" s="75">
        <v>2</v>
      </c>
      <c r="C48" s="84">
        <v>1</v>
      </c>
      <c r="D48" s="34" t="s">
        <v>8</v>
      </c>
      <c r="E48" s="34" t="s">
        <v>7</v>
      </c>
      <c r="F48" s="65"/>
      <c r="G48" s="66"/>
      <c r="H48" s="66"/>
      <c r="I48" s="66"/>
      <c r="J48" s="66"/>
      <c r="K48" s="66"/>
      <c r="L48" s="66"/>
      <c r="M48" s="67"/>
      <c r="N48" s="48">
        <v>1</v>
      </c>
      <c r="O48" s="41">
        <v>0</v>
      </c>
      <c r="P48" s="76"/>
      <c r="Q48" s="60">
        <v>0.80776213820307918</v>
      </c>
      <c r="R48" s="43">
        <v>2.5742013540299123E-2</v>
      </c>
      <c r="S48" s="44">
        <v>1196.4198203481931</v>
      </c>
      <c r="T48" s="45">
        <v>7.1953273392337422</v>
      </c>
      <c r="U48" s="6">
        <v>1347.701</v>
      </c>
      <c r="V48" s="45">
        <v>1749</v>
      </c>
      <c r="W48" s="19">
        <v>1.85</v>
      </c>
      <c r="X48" s="5">
        <v>321.53899999999999</v>
      </c>
      <c r="Y48" s="14">
        <v>0.55400000000000005</v>
      </c>
      <c r="Z48" s="42">
        <v>30.72</v>
      </c>
      <c r="AA48" s="42">
        <v>11.05</v>
      </c>
      <c r="AB48" s="42">
        <v>333.64499999999998</v>
      </c>
      <c r="AC48" s="42">
        <v>963.19</v>
      </c>
      <c r="AD48" s="107">
        <v>0</v>
      </c>
      <c r="AE48" s="46"/>
      <c r="AF48" s="46"/>
      <c r="AG48" s="46"/>
      <c r="AH48" s="37"/>
    </row>
    <row r="49" spans="1:34" x14ac:dyDescent="0.25">
      <c r="A49" s="138">
        <v>2</v>
      </c>
      <c r="B49" s="75">
        <v>2</v>
      </c>
      <c r="C49" s="84">
        <v>1</v>
      </c>
      <c r="D49" s="34" t="s">
        <v>8</v>
      </c>
      <c r="E49" s="34" t="s">
        <v>7</v>
      </c>
      <c r="F49" s="68"/>
      <c r="G49" s="69"/>
      <c r="H49" s="69"/>
      <c r="I49" s="69"/>
      <c r="J49" s="69"/>
      <c r="K49" s="69"/>
      <c r="L49" s="69"/>
      <c r="M49" s="70"/>
      <c r="N49" s="48">
        <v>1</v>
      </c>
      <c r="O49" s="41">
        <v>0</v>
      </c>
      <c r="P49" s="76"/>
      <c r="Q49" s="60">
        <v>0.87227003909042256</v>
      </c>
      <c r="R49" s="43">
        <v>2.7763895829862849E-2</v>
      </c>
      <c r="S49" s="44">
        <v>1081.1742640477278</v>
      </c>
      <c r="T49" s="45">
        <v>7.3226497191025661</v>
      </c>
      <c r="U49" s="6">
        <v>2115.7489999999998</v>
      </c>
      <c r="V49" s="45">
        <v>1495</v>
      </c>
      <c r="W49" s="19">
        <v>1.1060000000000001</v>
      </c>
      <c r="X49" s="5">
        <v>92.798000000000002</v>
      </c>
      <c r="Y49" s="14">
        <v>0.127</v>
      </c>
      <c r="Z49" s="42">
        <v>21.02</v>
      </c>
      <c r="AA49" s="47">
        <v>1E-3</v>
      </c>
      <c r="AB49" s="42">
        <v>0</v>
      </c>
      <c r="AC49" s="42">
        <v>3714.07</v>
      </c>
      <c r="AD49" s="107">
        <v>109.36</v>
      </c>
      <c r="AE49" s="46"/>
      <c r="AF49" s="46"/>
      <c r="AG49" s="46"/>
      <c r="AH49" s="37"/>
    </row>
    <row r="50" spans="1:34" x14ac:dyDescent="0.25">
      <c r="A50" s="138">
        <v>3</v>
      </c>
      <c r="B50" s="75">
        <v>2</v>
      </c>
      <c r="C50" s="84">
        <v>1</v>
      </c>
      <c r="D50" s="34" t="s">
        <v>8</v>
      </c>
      <c r="E50" s="34" t="s">
        <v>7</v>
      </c>
      <c r="F50" s="68"/>
      <c r="G50" s="69"/>
      <c r="H50" s="69"/>
      <c r="I50" s="69"/>
      <c r="J50" s="69"/>
      <c r="K50" s="69"/>
      <c r="L50" s="69"/>
      <c r="M50" s="70"/>
      <c r="N50" s="48">
        <v>1</v>
      </c>
      <c r="O50" s="40">
        <v>0</v>
      </c>
      <c r="P50" s="76"/>
      <c r="Q50" s="60">
        <v>0.6084085367830907</v>
      </c>
      <c r="R50" s="43">
        <v>1.7437805161590329E-2</v>
      </c>
      <c r="S50" s="44">
        <v>831.50107371247395</v>
      </c>
      <c r="T50" s="45">
        <v>2.1943947964221837</v>
      </c>
      <c r="U50" s="6">
        <v>4150</v>
      </c>
      <c r="V50" s="45">
        <v>1807</v>
      </c>
      <c r="W50" s="19">
        <v>1.3360000000000001</v>
      </c>
      <c r="X50" s="5">
        <v>88.007999999999996</v>
      </c>
      <c r="Y50" s="14">
        <v>0.17799999999999999</v>
      </c>
      <c r="Z50" s="42">
        <v>38.76</v>
      </c>
      <c r="AA50" s="42">
        <v>14.79</v>
      </c>
      <c r="AB50" s="42">
        <v>0</v>
      </c>
      <c r="AC50" s="42">
        <v>4694.0600000000004</v>
      </c>
      <c r="AD50" s="107">
        <v>231.54</v>
      </c>
      <c r="AE50" s="46"/>
      <c r="AF50" s="46"/>
      <c r="AG50" s="46"/>
      <c r="AH50" s="37"/>
    </row>
    <row r="51" spans="1:34" x14ac:dyDescent="0.25">
      <c r="A51" s="138">
        <v>4</v>
      </c>
      <c r="B51" s="75">
        <v>2</v>
      </c>
      <c r="C51" s="84">
        <v>1</v>
      </c>
      <c r="D51" s="34" t="s">
        <v>8</v>
      </c>
      <c r="E51" s="34" t="s">
        <v>7</v>
      </c>
      <c r="F51" s="68"/>
      <c r="G51" s="69"/>
      <c r="H51" s="69"/>
      <c r="I51" s="69"/>
      <c r="J51" s="69"/>
      <c r="K51" s="69"/>
      <c r="L51" s="69"/>
      <c r="M51" s="70"/>
      <c r="N51" s="40">
        <v>0</v>
      </c>
      <c r="O51" s="40"/>
      <c r="P51" s="76"/>
      <c r="Q51" s="60">
        <v>0.69761689706922103</v>
      </c>
      <c r="R51" s="43">
        <v>2.2228149728816572E-2</v>
      </c>
      <c r="S51" s="44">
        <v>1029.4242630127278</v>
      </c>
      <c r="T51" s="45">
        <v>6.0153847356923107</v>
      </c>
      <c r="U51" s="6">
        <v>2522.83</v>
      </c>
      <c r="V51" s="45">
        <v>1920</v>
      </c>
      <c r="W51" s="19">
        <v>2.9359999999999999</v>
      </c>
      <c r="X51" s="5">
        <v>105.318</v>
      </c>
      <c r="Y51" s="14">
        <v>1.9550000000000001</v>
      </c>
      <c r="Z51" s="42">
        <v>38.58</v>
      </c>
      <c r="AA51" s="47">
        <v>1E-3</v>
      </c>
      <c r="AB51" s="42">
        <v>0</v>
      </c>
      <c r="AC51" s="42">
        <v>2277.13</v>
      </c>
      <c r="AD51" s="107">
        <v>1052.1600000000001</v>
      </c>
      <c r="AE51" s="46"/>
      <c r="AF51" s="46"/>
      <c r="AG51" s="46"/>
      <c r="AH51" s="37"/>
    </row>
    <row r="52" spans="1:34" x14ac:dyDescent="0.25">
      <c r="A52" s="138">
        <v>5</v>
      </c>
      <c r="B52" s="75">
        <v>2</v>
      </c>
      <c r="C52" s="84">
        <v>1</v>
      </c>
      <c r="D52" s="34" t="s">
        <v>8</v>
      </c>
      <c r="E52" s="34" t="s">
        <v>7</v>
      </c>
      <c r="F52" s="68"/>
      <c r="G52" s="69"/>
      <c r="H52" s="69"/>
      <c r="I52" s="69"/>
      <c r="J52" s="69"/>
      <c r="K52" s="69"/>
      <c r="L52" s="69"/>
      <c r="M52" s="70"/>
      <c r="N52" s="40">
        <v>0</v>
      </c>
      <c r="O52" s="41">
        <v>8016</v>
      </c>
      <c r="P52" s="40">
        <v>918</v>
      </c>
      <c r="Q52" s="60">
        <v>0.72190440315282156</v>
      </c>
      <c r="R52" s="43">
        <v>5.6834327934072185E-2</v>
      </c>
      <c r="S52" s="44">
        <v>966.14421994984366</v>
      </c>
      <c r="T52" s="45">
        <v>5.5720602352254671</v>
      </c>
      <c r="U52" s="6">
        <v>1077.374</v>
      </c>
      <c r="V52" s="45">
        <v>1501</v>
      </c>
      <c r="W52" s="19">
        <v>2.3439999999999999</v>
      </c>
      <c r="X52" s="5">
        <v>96.47</v>
      </c>
      <c r="Y52" s="14">
        <v>0.39500000000000002</v>
      </c>
      <c r="Z52" s="42">
        <v>49.74</v>
      </c>
      <c r="AA52" s="42">
        <v>17.940000000000001</v>
      </c>
      <c r="AB52" s="42">
        <v>0</v>
      </c>
      <c r="AC52" s="42">
        <v>1122.26</v>
      </c>
      <c r="AD52" s="106">
        <v>1E-3</v>
      </c>
      <c r="AE52" s="46"/>
      <c r="AF52" s="46"/>
      <c r="AG52" s="46"/>
      <c r="AH52" s="37"/>
    </row>
    <row r="53" spans="1:34" x14ac:dyDescent="0.25">
      <c r="A53" s="138">
        <v>6</v>
      </c>
      <c r="B53" s="75">
        <v>2</v>
      </c>
      <c r="C53" s="84">
        <v>1</v>
      </c>
      <c r="D53" s="34" t="s">
        <v>8</v>
      </c>
      <c r="E53" s="34" t="s">
        <v>7</v>
      </c>
      <c r="F53" s="68"/>
      <c r="G53" s="69"/>
      <c r="H53" s="69"/>
      <c r="I53" s="69"/>
      <c r="J53" s="69"/>
      <c r="K53" s="69"/>
      <c r="L53" s="69"/>
      <c r="M53" s="70"/>
      <c r="N53" s="40">
        <v>0</v>
      </c>
      <c r="O53" s="40">
        <v>2411</v>
      </c>
      <c r="P53" s="40">
        <v>917</v>
      </c>
      <c r="Q53" s="60">
        <v>0.60679654893246793</v>
      </c>
      <c r="R53" s="43">
        <v>1.9323671497584544E-2</v>
      </c>
      <c r="S53" s="44">
        <v>878.78789636363672</v>
      </c>
      <c r="T53" s="45">
        <v>4.0000000800000031</v>
      </c>
      <c r="U53" s="6">
        <v>260.03199999999998</v>
      </c>
      <c r="V53" s="45">
        <v>1304</v>
      </c>
      <c r="W53" s="19">
        <v>3.1179999999999999</v>
      </c>
      <c r="X53" s="5">
        <v>97</v>
      </c>
      <c r="Y53" s="14">
        <v>5.1630000000000003</v>
      </c>
      <c r="Z53" s="42">
        <v>36.46</v>
      </c>
      <c r="AA53" s="47">
        <v>1E-3</v>
      </c>
      <c r="AB53" s="42">
        <v>581.48500000000001</v>
      </c>
      <c r="AC53" s="42">
        <v>0</v>
      </c>
      <c r="AD53" s="106">
        <v>1E-3</v>
      </c>
      <c r="AE53" s="46"/>
      <c r="AF53" s="46"/>
      <c r="AG53" s="46"/>
      <c r="AH53" s="37"/>
    </row>
    <row r="54" spans="1:34" x14ac:dyDescent="0.25">
      <c r="A54" s="138">
        <v>7</v>
      </c>
      <c r="B54" s="75">
        <v>2</v>
      </c>
      <c r="C54" s="84">
        <v>1</v>
      </c>
      <c r="D54" s="34" t="s">
        <v>8</v>
      </c>
      <c r="E54" s="34" t="s">
        <v>7</v>
      </c>
      <c r="F54" s="68"/>
      <c r="G54" s="69"/>
      <c r="H54" s="69"/>
      <c r="I54" s="69"/>
      <c r="J54" s="69"/>
      <c r="K54" s="69"/>
      <c r="L54" s="69"/>
      <c r="M54" s="70"/>
      <c r="N54" s="40">
        <v>0</v>
      </c>
      <c r="O54" s="40">
        <v>1000</v>
      </c>
      <c r="P54" s="76"/>
      <c r="Q54" s="60">
        <v>0.64409192097374635</v>
      </c>
      <c r="R54" s="43">
        <v>0.04</v>
      </c>
      <c r="S54" s="44">
        <v>957.95806111720299</v>
      </c>
      <c r="T54" s="45">
        <v>2.576725889798817</v>
      </c>
      <c r="U54" s="6">
        <v>188.47499999999999</v>
      </c>
      <c r="V54" s="45">
        <v>1249</v>
      </c>
      <c r="W54" s="19">
        <v>0.77100000000000002</v>
      </c>
      <c r="X54" s="5">
        <v>92.798000000000002</v>
      </c>
      <c r="Y54" s="14">
        <v>5.0780000000000003</v>
      </c>
      <c r="Z54" s="42">
        <v>33.64</v>
      </c>
      <c r="AA54" s="42">
        <v>19.010000000000002</v>
      </c>
      <c r="AB54" s="42">
        <v>0</v>
      </c>
      <c r="AC54" s="42">
        <v>3097.45</v>
      </c>
      <c r="AD54" s="106">
        <v>1E-3</v>
      </c>
      <c r="AE54" s="46"/>
      <c r="AF54" s="46"/>
      <c r="AG54" s="46"/>
      <c r="AH54" s="37"/>
    </row>
    <row r="55" spans="1:34" x14ac:dyDescent="0.25">
      <c r="A55" s="138">
        <v>8</v>
      </c>
      <c r="B55" s="75">
        <v>2</v>
      </c>
      <c r="C55" s="84">
        <v>1</v>
      </c>
      <c r="D55" s="34" t="s">
        <v>8</v>
      </c>
      <c r="E55" s="34" t="s">
        <v>7</v>
      </c>
      <c r="F55" s="68"/>
      <c r="G55" s="69"/>
      <c r="H55" s="69"/>
      <c r="I55" s="69"/>
      <c r="J55" s="69"/>
      <c r="K55" s="69"/>
      <c r="L55" s="69"/>
      <c r="M55" s="70"/>
      <c r="N55" s="40">
        <v>4</v>
      </c>
      <c r="O55" s="40">
        <v>0</v>
      </c>
      <c r="P55" s="76"/>
      <c r="Q55" s="60">
        <v>0.45738070939705888</v>
      </c>
      <c r="R55" s="43">
        <v>2.1695738956868871E-2</v>
      </c>
      <c r="S55" s="44">
        <v>667.92725170797678</v>
      </c>
      <c r="T55" s="45">
        <v>1.984406265378148</v>
      </c>
      <c r="U55" s="6">
        <v>1360.423</v>
      </c>
      <c r="V55" s="45">
        <v>1434</v>
      </c>
      <c r="W55" s="19">
        <v>2.387</v>
      </c>
      <c r="X55" s="5">
        <v>81.037000000000006</v>
      </c>
      <c r="Y55" s="14">
        <v>0.17399999999999999</v>
      </c>
      <c r="Z55" s="42">
        <v>77.52</v>
      </c>
      <c r="AA55" s="47">
        <v>1E-3</v>
      </c>
      <c r="AB55" s="42">
        <v>0</v>
      </c>
      <c r="AC55" s="42">
        <v>262.41000000000003</v>
      </c>
      <c r="AD55" s="106">
        <v>1E-3</v>
      </c>
      <c r="AE55" s="46"/>
      <c r="AF55" s="46"/>
      <c r="AG55" s="46"/>
      <c r="AH55" s="37"/>
    </row>
    <row r="56" spans="1:34" x14ac:dyDescent="0.25">
      <c r="A56" s="138">
        <v>9</v>
      </c>
      <c r="B56" s="75">
        <v>2</v>
      </c>
      <c r="C56" s="84">
        <v>1</v>
      </c>
      <c r="D56" s="34" t="s">
        <v>8</v>
      </c>
      <c r="E56" s="34" t="s">
        <v>7</v>
      </c>
      <c r="F56" s="68"/>
      <c r="G56" s="69"/>
      <c r="H56" s="69"/>
      <c r="I56" s="69"/>
      <c r="J56" s="69"/>
      <c r="K56" s="69"/>
      <c r="L56" s="69"/>
      <c r="M56" s="70"/>
      <c r="N56" s="40">
        <v>4</v>
      </c>
      <c r="O56" s="40">
        <v>0</v>
      </c>
      <c r="P56" s="76"/>
      <c r="Q56" s="60">
        <v>0.68050921872901726</v>
      </c>
      <c r="R56" s="43">
        <v>1.628399283504315E-2</v>
      </c>
      <c r="S56" s="44">
        <v>873.24365320147137</v>
      </c>
      <c r="T56" s="45">
        <v>7.5194237411229832</v>
      </c>
      <c r="U56" s="50"/>
      <c r="V56" s="18">
        <v>1731</v>
      </c>
      <c r="W56" s="20">
        <f>AVERAGE(W48:W55)</f>
        <v>1.9810000000000003</v>
      </c>
      <c r="X56" s="5">
        <v>155.85300000000001</v>
      </c>
      <c r="Y56" s="14">
        <v>2E-3</v>
      </c>
      <c r="Z56" s="42">
        <v>13.08</v>
      </c>
      <c r="AA56" s="42">
        <v>10.89</v>
      </c>
      <c r="AB56" s="42">
        <v>224.05</v>
      </c>
      <c r="AC56" s="43">
        <v>4612</v>
      </c>
      <c r="AD56" s="106">
        <v>1E-3</v>
      </c>
      <c r="AE56" s="46"/>
      <c r="AF56" s="46"/>
      <c r="AG56" s="46"/>
      <c r="AH56" s="37"/>
    </row>
    <row r="57" spans="1:34" x14ac:dyDescent="0.25">
      <c r="A57" s="138">
        <v>10</v>
      </c>
      <c r="B57" s="75">
        <v>2</v>
      </c>
      <c r="C57" s="84">
        <v>1</v>
      </c>
      <c r="D57" s="34" t="s">
        <v>8</v>
      </c>
      <c r="E57" s="34" t="s">
        <v>7</v>
      </c>
      <c r="F57" s="68"/>
      <c r="G57" s="69"/>
      <c r="H57" s="69"/>
      <c r="I57" s="69"/>
      <c r="J57" s="69"/>
      <c r="K57" s="69"/>
      <c r="L57" s="69"/>
      <c r="M57" s="70"/>
      <c r="N57" s="40">
        <v>1</v>
      </c>
      <c r="O57" s="40">
        <v>0</v>
      </c>
      <c r="P57" s="76"/>
      <c r="Q57" s="60">
        <v>0.7304172683958472</v>
      </c>
      <c r="R57" s="43">
        <v>2.6254988447805085E-2</v>
      </c>
      <c r="S57" s="44">
        <v>889.69866619394668</v>
      </c>
      <c r="T57" s="45">
        <v>1.5233476668178467</v>
      </c>
      <c r="U57" s="50"/>
      <c r="V57" s="18">
        <v>2172</v>
      </c>
      <c r="W57" s="20"/>
      <c r="X57" s="5">
        <v>64.103999999999999</v>
      </c>
      <c r="Y57" s="14">
        <v>0.11600000000000001</v>
      </c>
      <c r="Z57" s="42">
        <v>34.4</v>
      </c>
      <c r="AA57" s="47">
        <v>1E-3</v>
      </c>
      <c r="AB57" s="47">
        <v>1E-3</v>
      </c>
      <c r="AC57" s="43">
        <v>1889</v>
      </c>
      <c r="AD57" s="106">
        <v>1E-3</v>
      </c>
      <c r="AE57" s="46"/>
      <c r="AF57" s="46"/>
      <c r="AG57" s="46"/>
      <c r="AH57" s="37"/>
    </row>
    <row r="58" spans="1:34" x14ac:dyDescent="0.25">
      <c r="A58" s="138">
        <v>11</v>
      </c>
      <c r="B58" s="75">
        <v>2</v>
      </c>
      <c r="C58" s="84">
        <v>1</v>
      </c>
      <c r="D58" s="34" t="s">
        <v>8</v>
      </c>
      <c r="E58" s="34" t="s">
        <v>7</v>
      </c>
      <c r="F58" s="68"/>
      <c r="G58" s="69"/>
      <c r="H58" s="69"/>
      <c r="I58" s="69"/>
      <c r="J58" s="69"/>
      <c r="K58" s="69"/>
      <c r="L58" s="69"/>
      <c r="M58" s="70"/>
      <c r="N58" s="40">
        <v>1</v>
      </c>
      <c r="O58" s="40">
        <v>0</v>
      </c>
      <c r="P58" s="76"/>
      <c r="Q58" s="60">
        <v>0.82429704204512555</v>
      </c>
      <c r="R58" s="43">
        <v>0.02</v>
      </c>
      <c r="S58" s="44">
        <v>1057.5060754366446</v>
      </c>
      <c r="T58" s="45">
        <v>4.2278280274466056</v>
      </c>
      <c r="U58" s="50"/>
      <c r="V58" s="18">
        <v>1977</v>
      </c>
      <c r="W58" s="20"/>
      <c r="X58" s="5">
        <v>7.0579999999999998</v>
      </c>
      <c r="Y58" s="14">
        <v>0.11799999999999999</v>
      </c>
      <c r="Z58" s="47">
        <v>1E-3</v>
      </c>
      <c r="AA58" s="47">
        <v>1E-3</v>
      </c>
      <c r="AB58" s="47">
        <v>1E-3</v>
      </c>
      <c r="AC58" s="43">
        <v>1E-3</v>
      </c>
      <c r="AD58" s="106">
        <v>1E-3</v>
      </c>
      <c r="AE58" s="46"/>
      <c r="AF58" s="46"/>
      <c r="AG58" s="46"/>
      <c r="AH58" s="37"/>
    </row>
    <row r="59" spans="1:34" x14ac:dyDescent="0.25">
      <c r="A59" s="138">
        <v>12</v>
      </c>
      <c r="B59" s="75">
        <v>2</v>
      </c>
      <c r="C59" s="84">
        <v>1</v>
      </c>
      <c r="D59" s="34" t="s">
        <v>8</v>
      </c>
      <c r="E59" s="34" t="s">
        <v>7</v>
      </c>
      <c r="F59" s="68"/>
      <c r="G59" s="69"/>
      <c r="H59" s="69"/>
      <c r="I59" s="69"/>
      <c r="J59" s="69"/>
      <c r="K59" s="69"/>
      <c r="L59" s="69"/>
      <c r="M59" s="70"/>
      <c r="N59" s="48">
        <v>4</v>
      </c>
      <c r="O59" s="40">
        <v>0</v>
      </c>
      <c r="P59" s="76"/>
      <c r="Q59" s="60">
        <v>0.78832928327725493</v>
      </c>
      <c r="R59" s="43">
        <v>2.8000000000000001E-2</v>
      </c>
      <c r="S59" s="44">
        <v>922.13899794131453</v>
      </c>
      <c r="T59" s="40">
        <v>1.9</v>
      </c>
      <c r="U59" s="50"/>
      <c r="V59" s="18">
        <v>2122</v>
      </c>
      <c r="W59" s="20"/>
      <c r="X59" s="5">
        <v>8.8260000000000005</v>
      </c>
      <c r="Y59" s="14">
        <v>0.08</v>
      </c>
      <c r="Z59" s="47">
        <v>1E-3</v>
      </c>
      <c r="AA59" s="47">
        <v>1E-3</v>
      </c>
      <c r="AB59" s="47">
        <v>1E-3</v>
      </c>
      <c r="AC59" s="43">
        <v>1E-3</v>
      </c>
      <c r="AD59" s="106">
        <v>1E-3</v>
      </c>
      <c r="AE59" s="46"/>
      <c r="AF59" s="46"/>
      <c r="AG59" s="46"/>
      <c r="AH59" s="37"/>
    </row>
    <row r="60" spans="1:34" x14ac:dyDescent="0.25">
      <c r="A60" s="138">
        <v>13</v>
      </c>
      <c r="B60" s="75">
        <v>2</v>
      </c>
      <c r="C60" s="84">
        <v>1</v>
      </c>
      <c r="D60" s="34" t="s">
        <v>8</v>
      </c>
      <c r="E60" s="34" t="s">
        <v>7</v>
      </c>
      <c r="F60" s="71"/>
      <c r="G60" s="72"/>
      <c r="H60" s="72"/>
      <c r="I60" s="72"/>
      <c r="J60" s="72"/>
      <c r="K60" s="72"/>
      <c r="L60" s="72"/>
      <c r="M60" s="73"/>
      <c r="N60" s="48">
        <v>2</v>
      </c>
      <c r="O60" s="40">
        <v>134</v>
      </c>
      <c r="P60" s="76"/>
      <c r="Q60" s="60">
        <v>0.62200774151523375</v>
      </c>
      <c r="R60" s="43">
        <v>1.9798843747525146E-2</v>
      </c>
      <c r="S60" s="44">
        <v>756.07882711302921</v>
      </c>
      <c r="T60" s="40">
        <v>3.2</v>
      </c>
      <c r="U60" s="50"/>
      <c r="V60" s="18">
        <v>2268</v>
      </c>
      <c r="W60" s="20"/>
      <c r="X60" s="5">
        <v>42.750999999999998</v>
      </c>
      <c r="Y60" s="14">
        <v>0.107</v>
      </c>
      <c r="Z60" s="47">
        <v>1E-3</v>
      </c>
      <c r="AA60" s="47">
        <v>1E-3</v>
      </c>
      <c r="AB60" s="47">
        <v>1E-3</v>
      </c>
      <c r="AC60" s="43">
        <v>76</v>
      </c>
      <c r="AD60" s="106">
        <v>1E-3</v>
      </c>
      <c r="AE60" s="46"/>
      <c r="AF60" s="46"/>
      <c r="AG60" s="46"/>
      <c r="AH60" s="37"/>
    </row>
    <row r="61" spans="1:34" x14ac:dyDescent="0.25">
      <c r="A61" s="138">
        <v>14</v>
      </c>
      <c r="B61" s="75">
        <v>2</v>
      </c>
      <c r="C61" s="84">
        <v>2</v>
      </c>
      <c r="D61" s="34" t="s">
        <v>8</v>
      </c>
      <c r="E61" s="34" t="s">
        <v>8</v>
      </c>
      <c r="F61" s="65"/>
      <c r="G61" s="66"/>
      <c r="H61" s="66"/>
      <c r="I61" s="66"/>
      <c r="J61" s="66"/>
      <c r="K61" s="67"/>
      <c r="L61" s="53"/>
      <c r="M61" s="54"/>
      <c r="N61" s="54"/>
      <c r="O61" s="54"/>
      <c r="P61" s="55"/>
      <c r="Q61" s="60">
        <v>0.68123789333949913</v>
      </c>
      <c r="R61" s="43">
        <v>1.0847869478434436E-2</v>
      </c>
      <c r="S61" s="44">
        <v>1019.4643583714998</v>
      </c>
      <c r="T61" s="45">
        <v>2.2251355968629234</v>
      </c>
      <c r="U61" s="6">
        <v>527.17899999999997</v>
      </c>
      <c r="V61" s="45">
        <v>1361</v>
      </c>
      <c r="W61" s="19">
        <v>2.6280000000000001</v>
      </c>
      <c r="X61" s="5">
        <v>68.09</v>
      </c>
      <c r="Y61" s="14">
        <v>3.3260000000000001</v>
      </c>
      <c r="Z61" s="42">
        <v>183.04</v>
      </c>
      <c r="AA61" s="47">
        <v>1E-3</v>
      </c>
      <c r="AB61" s="47">
        <v>1E-3</v>
      </c>
      <c r="AC61" s="42">
        <v>525.91999999999996</v>
      </c>
      <c r="AD61" s="106">
        <v>1E-3</v>
      </c>
      <c r="AE61" s="46"/>
      <c r="AF61" s="46"/>
      <c r="AG61" s="46"/>
      <c r="AH61" s="37"/>
    </row>
    <row r="62" spans="1:34" x14ac:dyDescent="0.25">
      <c r="A62" s="138">
        <v>15</v>
      </c>
      <c r="B62" s="75">
        <v>2</v>
      </c>
      <c r="C62" s="84">
        <v>2</v>
      </c>
      <c r="D62" s="34" t="s">
        <v>8</v>
      </c>
      <c r="E62" s="34" t="s">
        <v>8</v>
      </c>
      <c r="F62" s="68"/>
      <c r="G62" s="69"/>
      <c r="H62" s="69"/>
      <c r="I62" s="69"/>
      <c r="J62" s="69"/>
      <c r="K62" s="70"/>
      <c r="L62" s="57"/>
      <c r="M62" s="58"/>
      <c r="N62" s="58"/>
      <c r="O62" s="58"/>
      <c r="P62" s="59"/>
      <c r="Q62" s="60">
        <v>0.54462111953562176</v>
      </c>
      <c r="R62" s="43">
        <v>1.2149613815846567E-2</v>
      </c>
      <c r="S62" s="44">
        <v>782.92686414761204</v>
      </c>
      <c r="T62" s="45">
        <v>2.4246305124437373</v>
      </c>
      <c r="U62" s="6">
        <v>393.60500000000002</v>
      </c>
      <c r="V62" s="45">
        <v>1208</v>
      </c>
      <c r="W62" s="19">
        <v>3.238</v>
      </c>
      <c r="X62" s="5">
        <v>24.097999999999999</v>
      </c>
      <c r="Y62" s="14">
        <v>2.3570000000000002</v>
      </c>
      <c r="Z62" s="42">
        <v>72.88</v>
      </c>
      <c r="AA62" s="42">
        <v>16.63</v>
      </c>
      <c r="AB62" s="42">
        <v>27.135000000000002</v>
      </c>
      <c r="AC62" s="42">
        <v>1025.98</v>
      </c>
      <c r="AD62" s="107">
        <v>269.72000000000003</v>
      </c>
      <c r="AE62" s="46"/>
      <c r="AF62" s="46"/>
      <c r="AG62" s="46"/>
      <c r="AH62" s="37"/>
    </row>
    <row r="63" spans="1:34" x14ac:dyDescent="0.25">
      <c r="A63" s="138">
        <v>16</v>
      </c>
      <c r="B63" s="75">
        <v>2</v>
      </c>
      <c r="C63" s="84">
        <v>2</v>
      </c>
      <c r="D63" s="34" t="s">
        <v>8</v>
      </c>
      <c r="E63" s="34" t="s">
        <v>8</v>
      </c>
      <c r="F63" s="68"/>
      <c r="G63" s="69"/>
      <c r="H63" s="69"/>
      <c r="I63" s="69"/>
      <c r="J63" s="69"/>
      <c r="K63" s="70"/>
      <c r="L63" s="57"/>
      <c r="M63" s="58"/>
      <c r="N63" s="58"/>
      <c r="O63" s="58"/>
      <c r="P63" s="59"/>
      <c r="Q63" s="60">
        <v>0.43724022490763625</v>
      </c>
      <c r="R63" s="43">
        <v>4.1765860585557361E-2</v>
      </c>
      <c r="S63" s="44">
        <v>487.96165117613674</v>
      </c>
      <c r="T63" s="45">
        <v>2.2917832525454531</v>
      </c>
      <c r="U63" s="6">
        <v>541.49</v>
      </c>
      <c r="V63" s="45">
        <v>1318</v>
      </c>
      <c r="W63" s="19">
        <v>3.238</v>
      </c>
      <c r="X63" s="5">
        <v>4.3529999999999998</v>
      </c>
      <c r="Y63" s="14">
        <v>0.26500000000000001</v>
      </c>
      <c r="Z63" s="42">
        <v>29.38</v>
      </c>
      <c r="AA63" s="42">
        <v>14.48</v>
      </c>
      <c r="AB63" s="42">
        <v>19.940000000000001</v>
      </c>
      <c r="AC63" s="42">
        <v>66154.63</v>
      </c>
      <c r="AD63" s="107">
        <v>15758.65</v>
      </c>
      <c r="AE63" s="46"/>
      <c r="AF63" s="46"/>
      <c r="AG63" s="46"/>
      <c r="AH63" s="37"/>
    </row>
    <row r="64" spans="1:34" x14ac:dyDescent="0.25">
      <c r="A64" s="138">
        <v>17</v>
      </c>
      <c r="B64" s="75">
        <v>2</v>
      </c>
      <c r="C64" s="84">
        <v>2</v>
      </c>
      <c r="D64" s="34" t="s">
        <v>8</v>
      </c>
      <c r="E64" s="34" t="s">
        <v>8</v>
      </c>
      <c r="F64" s="68"/>
      <c r="G64" s="69"/>
      <c r="H64" s="69"/>
      <c r="I64" s="69"/>
      <c r="J64" s="69"/>
      <c r="K64" s="70"/>
      <c r="L64" s="57"/>
      <c r="M64" s="58"/>
      <c r="N64" s="58"/>
      <c r="O64" s="58"/>
      <c r="P64" s="59"/>
      <c r="Q64" s="42">
        <v>0.52856513168709029</v>
      </c>
      <c r="R64" s="43">
        <v>1.0099479876786348E-2</v>
      </c>
      <c r="S64" s="44">
        <v>723.46244385630428</v>
      </c>
      <c r="T64" s="45">
        <v>0.89366500644798963</v>
      </c>
      <c r="U64" s="6">
        <v>337.95</v>
      </c>
      <c r="V64" s="45">
        <v>1389</v>
      </c>
      <c r="W64" s="19">
        <v>4.4279999999999999</v>
      </c>
      <c r="X64" s="5">
        <v>77.643000000000001</v>
      </c>
      <c r="Y64" s="14">
        <v>4.2999999999999997E-2</v>
      </c>
      <c r="Z64" s="42">
        <v>88.04</v>
      </c>
      <c r="AA64" s="42">
        <v>16.055</v>
      </c>
      <c r="AB64" s="42">
        <v>0</v>
      </c>
      <c r="AC64" s="42">
        <v>1122.26</v>
      </c>
      <c r="AD64" s="106">
        <v>1E-3</v>
      </c>
      <c r="AE64" s="46"/>
      <c r="AF64" s="46"/>
      <c r="AG64" s="46"/>
      <c r="AH64" s="37"/>
    </row>
    <row r="65" spans="1:34" x14ac:dyDescent="0.25">
      <c r="A65" s="138">
        <v>18</v>
      </c>
      <c r="B65" s="75">
        <v>2</v>
      </c>
      <c r="C65" s="84">
        <v>2</v>
      </c>
      <c r="D65" s="34" t="s">
        <v>8</v>
      </c>
      <c r="E65" s="34" t="s">
        <v>8</v>
      </c>
      <c r="F65" s="68"/>
      <c r="G65" s="69"/>
      <c r="H65" s="69"/>
      <c r="I65" s="69"/>
      <c r="J65" s="69"/>
      <c r="K65" s="70"/>
      <c r="L65" s="57"/>
      <c r="M65" s="58"/>
      <c r="N65" s="58"/>
      <c r="O65" s="58"/>
      <c r="P65" s="59"/>
      <c r="Q65" s="42">
        <v>0.73984114406827528</v>
      </c>
      <c r="R65" s="43">
        <v>1.8852362436667845E-2</v>
      </c>
      <c r="S65" s="44">
        <v>956.09785467249299</v>
      </c>
      <c r="T65" s="45">
        <v>2.0006327716366519</v>
      </c>
      <c r="U65" s="50"/>
      <c r="V65" s="18">
        <v>1938</v>
      </c>
      <c r="W65" s="20"/>
      <c r="X65" s="5">
        <v>45.603999999999999</v>
      </c>
      <c r="Y65" s="14">
        <v>8.8999999999999996E-2</v>
      </c>
      <c r="Z65" s="42">
        <v>287.60000000000002</v>
      </c>
      <c r="AA65" s="42">
        <v>15.33</v>
      </c>
      <c r="AB65" s="42">
        <v>0</v>
      </c>
      <c r="AC65" s="43">
        <v>1E-3</v>
      </c>
      <c r="AD65" s="106">
        <v>1E-3</v>
      </c>
      <c r="AE65" s="46"/>
      <c r="AF65" s="46"/>
      <c r="AG65" s="46"/>
      <c r="AH65" s="37"/>
    </row>
    <row r="66" spans="1:34" x14ac:dyDescent="0.25">
      <c r="A66" s="138">
        <v>19</v>
      </c>
      <c r="B66" s="75">
        <v>2</v>
      </c>
      <c r="C66" s="84">
        <v>2</v>
      </c>
      <c r="D66" s="34" t="s">
        <v>8</v>
      </c>
      <c r="E66" s="34" t="s">
        <v>8</v>
      </c>
      <c r="F66" s="68"/>
      <c r="G66" s="69"/>
      <c r="H66" s="69"/>
      <c r="I66" s="69"/>
      <c r="J66" s="69"/>
      <c r="K66" s="70"/>
      <c r="L66" s="57"/>
      <c r="M66" s="58"/>
      <c r="N66" s="58"/>
      <c r="O66" s="58"/>
      <c r="P66" s="59"/>
      <c r="Q66" s="42">
        <v>0.65313495390212273</v>
      </c>
      <c r="R66" s="43">
        <v>2.0822921872397138E-2</v>
      </c>
      <c r="S66" s="44">
        <v>899.68579746663761</v>
      </c>
      <c r="T66" s="45">
        <v>1.4363633921818595</v>
      </c>
      <c r="U66" s="50"/>
      <c r="V66" s="18">
        <v>1797</v>
      </c>
      <c r="W66" s="20"/>
      <c r="X66" s="5">
        <v>78.768000000000001</v>
      </c>
      <c r="Y66" s="14">
        <v>3.7999999999999999E-2</v>
      </c>
      <c r="Z66" s="42">
        <v>44.3</v>
      </c>
      <c r="AA66" s="47">
        <v>1E-3</v>
      </c>
      <c r="AB66" s="42">
        <v>45.036000000000001</v>
      </c>
      <c r="AC66" s="43">
        <v>1E-3</v>
      </c>
      <c r="AD66" s="106">
        <v>1E-3</v>
      </c>
      <c r="AE66" s="46"/>
      <c r="AF66" s="46"/>
      <c r="AG66" s="46"/>
      <c r="AH66" s="37"/>
    </row>
    <row r="67" spans="1:34" x14ac:dyDescent="0.25">
      <c r="A67" s="138">
        <v>20</v>
      </c>
      <c r="B67" s="75">
        <v>2</v>
      </c>
      <c r="C67" s="84">
        <v>2</v>
      </c>
      <c r="D67" s="34" t="s">
        <v>8</v>
      </c>
      <c r="E67" s="34" t="s">
        <v>8</v>
      </c>
      <c r="F67" s="68"/>
      <c r="G67" s="69"/>
      <c r="H67" s="69"/>
      <c r="I67" s="69"/>
      <c r="J67" s="69"/>
      <c r="K67" s="70"/>
      <c r="L67" s="57"/>
      <c r="M67" s="58"/>
      <c r="N67" s="58"/>
      <c r="O67" s="58"/>
      <c r="P67" s="59"/>
      <c r="Q67" s="42">
        <v>0.80622624026376832</v>
      </c>
      <c r="R67" s="43">
        <v>5.1301782736950116E-2</v>
      </c>
      <c r="S67" s="44">
        <v>1649.7245462895912</v>
      </c>
      <c r="T67" s="45">
        <v>1.4987924323387807</v>
      </c>
      <c r="U67" s="50"/>
      <c r="V67" s="18">
        <v>1960</v>
      </c>
      <c r="W67" s="20"/>
      <c r="X67" s="5">
        <v>43</v>
      </c>
      <c r="Y67" s="14">
        <v>0.434</v>
      </c>
      <c r="Z67" s="47">
        <v>1E-3</v>
      </c>
      <c r="AA67" s="47">
        <v>1E-3</v>
      </c>
      <c r="AB67" s="47">
        <v>1E-3</v>
      </c>
      <c r="AC67" s="43">
        <v>412</v>
      </c>
      <c r="AD67" s="106">
        <v>1E-3</v>
      </c>
      <c r="AE67" s="46"/>
      <c r="AF67" s="46"/>
      <c r="AG67" s="46"/>
      <c r="AH67" s="37"/>
    </row>
    <row r="68" spans="1:34" x14ac:dyDescent="0.25">
      <c r="A68" s="138">
        <v>21</v>
      </c>
      <c r="B68" s="75">
        <v>2</v>
      </c>
      <c r="C68" s="84">
        <v>2</v>
      </c>
      <c r="D68" s="34" t="s">
        <v>8</v>
      </c>
      <c r="E68" s="34" t="s">
        <v>8</v>
      </c>
      <c r="F68" s="68"/>
      <c r="G68" s="69"/>
      <c r="H68" s="69"/>
      <c r="I68" s="69"/>
      <c r="J68" s="69"/>
      <c r="K68" s="70"/>
      <c r="L68" s="57"/>
      <c r="M68" s="58"/>
      <c r="N68" s="58"/>
      <c r="O68" s="58"/>
      <c r="P68" s="59"/>
      <c r="Q68" s="42">
        <v>0.79177102650654041</v>
      </c>
      <c r="R68" s="43">
        <v>2.5204788909892879E-2</v>
      </c>
      <c r="S68" s="44">
        <v>1144.5032095193562</v>
      </c>
      <c r="T68" s="45">
        <v>1.2939114483960612</v>
      </c>
      <c r="U68" s="50"/>
      <c r="V68" s="18">
        <v>1609</v>
      </c>
      <c r="W68" s="20"/>
      <c r="X68" s="5">
        <v>48.494999999999997</v>
      </c>
      <c r="Y68" s="14">
        <v>0.121</v>
      </c>
      <c r="Z68" s="47">
        <v>1E-3</v>
      </c>
      <c r="AA68" s="47">
        <v>1E-3</v>
      </c>
      <c r="AB68" s="47">
        <v>1E-3</v>
      </c>
      <c r="AC68" s="43">
        <v>1E-3</v>
      </c>
      <c r="AD68" s="106">
        <v>1E-3</v>
      </c>
      <c r="AE68" s="46"/>
      <c r="AF68" s="46"/>
      <c r="AG68" s="46"/>
      <c r="AH68" s="37"/>
    </row>
    <row r="69" spans="1:34" x14ac:dyDescent="0.25">
      <c r="A69" s="138">
        <v>22</v>
      </c>
      <c r="B69" s="75">
        <v>2</v>
      </c>
      <c r="C69" s="84">
        <v>2</v>
      </c>
      <c r="D69" s="34" t="s">
        <v>8</v>
      </c>
      <c r="E69" s="34" t="s">
        <v>8</v>
      </c>
      <c r="F69" s="68"/>
      <c r="G69" s="69"/>
      <c r="H69" s="69"/>
      <c r="I69" s="69"/>
      <c r="J69" s="69"/>
      <c r="K69" s="70"/>
      <c r="L69" s="57"/>
      <c r="M69" s="58"/>
      <c r="N69" s="58"/>
      <c r="O69" s="58"/>
      <c r="P69" s="59"/>
      <c r="Q69" s="42">
        <v>0.98742232036426525</v>
      </c>
      <c r="R69" s="43">
        <v>3.1033733668497654E-2</v>
      </c>
      <c r="S69" s="44">
        <v>1377.1725930534865</v>
      </c>
      <c r="T69" s="45">
        <v>1.1575089607326343</v>
      </c>
      <c r="U69" s="50"/>
      <c r="V69" s="18">
        <v>1344</v>
      </c>
      <c r="W69" s="20"/>
      <c r="X69" s="5">
        <v>30.324000000000002</v>
      </c>
      <c r="Y69" s="14">
        <v>8.9999999999999993E-3</v>
      </c>
      <c r="Z69" s="47">
        <v>1E-3</v>
      </c>
      <c r="AA69" s="47">
        <v>1E-3</v>
      </c>
      <c r="AB69" s="47">
        <v>1E-3</v>
      </c>
      <c r="AC69" s="43">
        <v>200</v>
      </c>
      <c r="AD69" s="106">
        <v>1E-3</v>
      </c>
      <c r="AE69" s="46"/>
      <c r="AF69" s="46"/>
      <c r="AG69" s="46"/>
      <c r="AH69" s="37"/>
    </row>
    <row r="70" spans="1:34" ht="15.75" thickBot="1" x14ac:dyDescent="0.3">
      <c r="A70" s="139">
        <v>23</v>
      </c>
      <c r="B70" s="140">
        <v>2</v>
      </c>
      <c r="C70" s="141">
        <v>2</v>
      </c>
      <c r="D70" s="112" t="s">
        <v>8</v>
      </c>
      <c r="E70" s="112" t="s">
        <v>8</v>
      </c>
      <c r="F70" s="113"/>
      <c r="G70" s="114"/>
      <c r="H70" s="114"/>
      <c r="I70" s="114"/>
      <c r="J70" s="114"/>
      <c r="K70" s="115"/>
      <c r="L70" s="142"/>
      <c r="M70" s="143"/>
      <c r="N70" s="143"/>
      <c r="O70" s="143"/>
      <c r="P70" s="144"/>
      <c r="Q70" s="119">
        <v>0.73348493361659928</v>
      </c>
      <c r="R70" s="120">
        <v>2.3375409069658723E-2</v>
      </c>
      <c r="S70" s="121">
        <v>1012.7827591812909</v>
      </c>
      <c r="T70" s="145">
        <v>2.1</v>
      </c>
      <c r="U70" s="146"/>
      <c r="V70" s="124">
        <v>2050</v>
      </c>
      <c r="W70" s="147"/>
      <c r="X70" s="126">
        <v>54.896999999999998</v>
      </c>
      <c r="Y70" s="127">
        <v>6.8000000000000005E-2</v>
      </c>
      <c r="Z70" s="148">
        <v>1E-3</v>
      </c>
      <c r="AA70" s="148">
        <v>1E-3</v>
      </c>
      <c r="AB70" s="148">
        <v>1E-3</v>
      </c>
      <c r="AC70" s="120">
        <v>30</v>
      </c>
      <c r="AD70" s="149">
        <v>1E-3</v>
      </c>
      <c r="AE70" s="46"/>
      <c r="AF70" s="46"/>
      <c r="AG70" s="46"/>
      <c r="AH70" s="37"/>
    </row>
    <row r="71" spans="1:34" x14ac:dyDescent="0.25">
      <c r="A71" s="88">
        <v>24</v>
      </c>
      <c r="B71" s="89">
        <v>2</v>
      </c>
      <c r="C71" s="90" t="s">
        <v>35</v>
      </c>
      <c r="D71" s="91" t="s">
        <v>8</v>
      </c>
      <c r="E71" s="91" t="s">
        <v>8</v>
      </c>
      <c r="F71" s="92">
        <v>45</v>
      </c>
      <c r="G71" s="92">
        <v>2</v>
      </c>
      <c r="H71" s="92">
        <v>2</v>
      </c>
      <c r="I71" s="92">
        <v>2</v>
      </c>
      <c r="J71" s="92">
        <v>2</v>
      </c>
      <c r="K71" s="92">
        <v>2</v>
      </c>
      <c r="L71" s="93"/>
      <c r="M71" s="94"/>
      <c r="N71" s="94"/>
      <c r="O71" s="94"/>
      <c r="P71" s="95"/>
      <c r="Q71" s="96">
        <v>0.5969437976436861</v>
      </c>
      <c r="R71" s="97">
        <v>1.9019361710221006E-2</v>
      </c>
      <c r="S71" s="98">
        <v>875.06025595132394</v>
      </c>
      <c r="T71" s="99">
        <v>0.70661884230771277</v>
      </c>
      <c r="U71" s="100">
        <v>295.01499999999999</v>
      </c>
      <c r="V71" s="99">
        <v>1186</v>
      </c>
      <c r="W71" s="101">
        <v>3.4710000000000001</v>
      </c>
      <c r="X71" s="102">
        <v>69.408000000000001</v>
      </c>
      <c r="Y71" s="103">
        <v>0.41099999999999998</v>
      </c>
      <c r="Z71" s="96">
        <v>42.76</v>
      </c>
      <c r="AA71" s="92">
        <v>23.28</v>
      </c>
      <c r="AB71" s="96">
        <v>35.494999999999997</v>
      </c>
      <c r="AC71" s="96">
        <v>1553.37</v>
      </c>
      <c r="AD71" s="104">
        <v>1E-3</v>
      </c>
      <c r="AE71" s="46"/>
      <c r="AF71" s="46"/>
      <c r="AG71" s="46"/>
      <c r="AH71" s="37"/>
    </row>
    <row r="72" spans="1:34" x14ac:dyDescent="0.25">
      <c r="A72" s="105">
        <v>25</v>
      </c>
      <c r="B72" s="36">
        <v>2</v>
      </c>
      <c r="C72" s="85" t="s">
        <v>35</v>
      </c>
      <c r="D72" s="34" t="s">
        <v>8</v>
      </c>
      <c r="E72" s="34" t="s">
        <v>8</v>
      </c>
      <c r="F72" s="40">
        <v>40</v>
      </c>
      <c r="G72" s="40">
        <v>2</v>
      </c>
      <c r="H72" s="40">
        <v>2</v>
      </c>
      <c r="I72" s="40">
        <v>2</v>
      </c>
      <c r="J72" s="40">
        <v>2</v>
      </c>
      <c r="K72" s="40">
        <v>2</v>
      </c>
      <c r="L72" s="57"/>
      <c r="M72" s="58"/>
      <c r="N72" s="58"/>
      <c r="O72" s="58"/>
      <c r="P72" s="59"/>
      <c r="Q72" s="42">
        <v>0.5045392127107502</v>
      </c>
      <c r="R72" s="43">
        <v>1.6085187151152504E-2</v>
      </c>
      <c r="S72" s="44">
        <v>866.45797323329884</v>
      </c>
      <c r="T72" s="45">
        <v>1.1664503923113274</v>
      </c>
      <c r="U72" s="6">
        <v>353.851</v>
      </c>
      <c r="V72" s="45">
        <v>1320</v>
      </c>
      <c r="W72" s="19">
        <v>2.2229999999999999</v>
      </c>
      <c r="X72" s="5">
        <v>28.087</v>
      </c>
      <c r="Y72" s="14">
        <v>0.105</v>
      </c>
      <c r="Z72" s="42">
        <v>39.619999999999997</v>
      </c>
      <c r="AA72" s="40">
        <v>32.159999999999997</v>
      </c>
      <c r="AB72" s="42">
        <v>28.76</v>
      </c>
      <c r="AC72" s="42">
        <v>1025.98</v>
      </c>
      <c r="AD72" s="106">
        <v>1E-3</v>
      </c>
      <c r="AE72" s="46"/>
      <c r="AF72" s="46"/>
      <c r="AG72" s="46"/>
      <c r="AH72" s="37"/>
    </row>
    <row r="73" spans="1:34" x14ac:dyDescent="0.25">
      <c r="A73" s="105">
        <v>26</v>
      </c>
      <c r="B73" s="36">
        <v>2</v>
      </c>
      <c r="C73" s="85" t="s">
        <v>35</v>
      </c>
      <c r="D73" s="34" t="s">
        <v>8</v>
      </c>
      <c r="E73" s="34" t="s">
        <v>8</v>
      </c>
      <c r="F73" s="40">
        <v>36</v>
      </c>
      <c r="G73" s="40">
        <v>2</v>
      </c>
      <c r="H73" s="40">
        <v>2</v>
      </c>
      <c r="I73" s="40">
        <v>2</v>
      </c>
      <c r="J73" s="40">
        <v>2</v>
      </c>
      <c r="K73" s="40">
        <v>2</v>
      </c>
      <c r="L73" s="57"/>
      <c r="M73" s="58"/>
      <c r="N73" s="58"/>
      <c r="O73" s="58"/>
      <c r="P73" s="59"/>
      <c r="Q73" s="42">
        <v>0.3564699327004619</v>
      </c>
      <c r="R73" s="43">
        <v>1.1357957384943893E-2</v>
      </c>
      <c r="S73" s="44">
        <v>536.49882654411715</v>
      </c>
      <c r="T73" s="45">
        <v>1.2660254258013188</v>
      </c>
      <c r="U73" s="6">
        <v>237.77</v>
      </c>
      <c r="V73" s="45">
        <v>1688</v>
      </c>
      <c r="W73" s="19">
        <v>2.2269999999999999</v>
      </c>
      <c r="X73" s="5">
        <v>83.332999999999998</v>
      </c>
      <c r="Y73" s="14">
        <v>0.20100000000000001</v>
      </c>
      <c r="Z73" s="42">
        <v>69.56</v>
      </c>
      <c r="AA73" s="40">
        <v>24.06</v>
      </c>
      <c r="AB73" s="42">
        <v>54.424999999999997</v>
      </c>
      <c r="AC73" s="42">
        <v>1057.8900000000001</v>
      </c>
      <c r="AD73" s="106">
        <v>1E-3</v>
      </c>
      <c r="AE73" s="46"/>
      <c r="AF73" s="46"/>
      <c r="AG73" s="46"/>
      <c r="AH73" s="37"/>
    </row>
    <row r="74" spans="1:34" x14ac:dyDescent="0.25">
      <c r="A74" s="105">
        <v>27</v>
      </c>
      <c r="B74" s="36">
        <v>2</v>
      </c>
      <c r="C74" s="85" t="s">
        <v>35</v>
      </c>
      <c r="D74" s="34" t="s">
        <v>8</v>
      </c>
      <c r="E74" s="34" t="s">
        <v>8</v>
      </c>
      <c r="F74" s="40">
        <v>32</v>
      </c>
      <c r="G74" s="40">
        <v>2</v>
      </c>
      <c r="H74" s="40">
        <v>2</v>
      </c>
      <c r="I74" s="40">
        <v>2</v>
      </c>
      <c r="J74" s="40">
        <v>2</v>
      </c>
      <c r="K74" s="40">
        <v>2</v>
      </c>
      <c r="L74" s="57"/>
      <c r="M74" s="58"/>
      <c r="N74" s="58"/>
      <c r="O74" s="58"/>
      <c r="P74" s="59"/>
      <c r="Q74" s="42">
        <v>0.55460774001201851</v>
      </c>
      <c r="R74" s="43">
        <v>1.7674089784376106E-2</v>
      </c>
      <c r="S74" s="44">
        <v>750.32254360117201</v>
      </c>
      <c r="T74" s="45">
        <v>2.469531077488992</v>
      </c>
      <c r="U74" s="6">
        <v>253.67099999999999</v>
      </c>
      <c r="V74" s="45">
        <v>1223</v>
      </c>
      <c r="W74" s="19">
        <v>2.6280000000000001</v>
      </c>
      <c r="X74" s="5">
        <v>114.586</v>
      </c>
      <c r="Y74" s="14">
        <v>0.32500000000000001</v>
      </c>
      <c r="Z74" s="42">
        <v>44.36</v>
      </c>
      <c r="AA74" s="40">
        <v>16.14</v>
      </c>
      <c r="AB74" s="42">
        <v>19.399999999999999</v>
      </c>
      <c r="AC74" s="42">
        <v>811</v>
      </c>
      <c r="AD74" s="106">
        <v>1E-3</v>
      </c>
      <c r="AE74" s="46"/>
      <c r="AF74" s="46"/>
      <c r="AG74" s="46"/>
      <c r="AH74" s="37"/>
    </row>
    <row r="75" spans="1:34" x14ac:dyDescent="0.25">
      <c r="A75" s="105">
        <v>28</v>
      </c>
      <c r="B75" s="36">
        <v>2</v>
      </c>
      <c r="C75" s="85" t="s">
        <v>35</v>
      </c>
      <c r="D75" s="34" t="s">
        <v>8</v>
      </c>
      <c r="E75" s="34" t="s">
        <v>8</v>
      </c>
      <c r="F75" s="40">
        <v>23</v>
      </c>
      <c r="G75" s="40">
        <v>2</v>
      </c>
      <c r="H75" s="40">
        <v>2</v>
      </c>
      <c r="I75" s="40">
        <v>2</v>
      </c>
      <c r="J75" s="40">
        <v>2</v>
      </c>
      <c r="K75" s="40">
        <v>2</v>
      </c>
      <c r="L75" s="57"/>
      <c r="M75" s="58"/>
      <c r="N75" s="58"/>
      <c r="O75" s="58"/>
      <c r="P75" s="59"/>
      <c r="Q75" s="42">
        <v>0.4514897179997337</v>
      </c>
      <c r="R75" s="43">
        <v>1.4377731769036117E-2</v>
      </c>
      <c r="S75" s="44">
        <v>524.20045908144505</v>
      </c>
      <c r="T75" s="45">
        <v>1.9849242856784495</v>
      </c>
      <c r="U75" s="6">
        <v>213.917</v>
      </c>
      <c r="V75" s="45">
        <v>1877</v>
      </c>
      <c r="W75" s="19">
        <v>2.5590000000000002</v>
      </c>
      <c r="X75" s="5">
        <v>61.503999999999998</v>
      </c>
      <c r="Y75" s="14">
        <v>0.23100000000000001</v>
      </c>
      <c r="Z75" s="42">
        <v>63.36</v>
      </c>
      <c r="AA75" s="40">
        <v>30.245000000000001</v>
      </c>
      <c r="AB75" s="42">
        <v>0</v>
      </c>
      <c r="AC75" s="42">
        <v>1989.85</v>
      </c>
      <c r="AD75" s="106">
        <v>1E-3</v>
      </c>
      <c r="AE75" s="46"/>
      <c r="AF75" s="46"/>
      <c r="AG75" s="46"/>
      <c r="AH75" s="37"/>
    </row>
    <row r="76" spans="1:34" x14ac:dyDescent="0.25">
      <c r="A76" s="105">
        <v>29</v>
      </c>
      <c r="B76" s="36">
        <v>2</v>
      </c>
      <c r="C76" s="85" t="s">
        <v>35</v>
      </c>
      <c r="D76" s="34" t="s">
        <v>8</v>
      </c>
      <c r="E76" s="34" t="s">
        <v>8</v>
      </c>
      <c r="F76" s="40">
        <v>27</v>
      </c>
      <c r="G76" s="40">
        <v>2</v>
      </c>
      <c r="H76" s="40">
        <v>2</v>
      </c>
      <c r="I76" s="40">
        <v>2</v>
      </c>
      <c r="J76" s="40">
        <v>2</v>
      </c>
      <c r="K76" s="40">
        <v>2</v>
      </c>
      <c r="L76" s="57"/>
      <c r="M76" s="58"/>
      <c r="N76" s="58"/>
      <c r="O76" s="58"/>
      <c r="P76" s="59"/>
      <c r="Q76" s="42">
        <v>0.52539910943661328</v>
      </c>
      <c r="R76" s="43">
        <v>1.4377731769036117E-2</v>
      </c>
      <c r="S76" s="44">
        <v>685.63252565406015</v>
      </c>
      <c r="T76" s="45">
        <v>1.0957413042023108</v>
      </c>
      <c r="U76" s="6">
        <v>401.55599999999998</v>
      </c>
      <c r="V76" s="45">
        <v>1357</v>
      </c>
      <c r="W76" s="19">
        <v>3.218</v>
      </c>
      <c r="X76" s="60"/>
      <c r="Y76" s="14">
        <v>4.2999999999999997E-2</v>
      </c>
      <c r="Z76" s="42">
        <v>20.7</v>
      </c>
      <c r="AA76" s="47">
        <v>1E-3</v>
      </c>
      <c r="AB76" s="42">
        <v>31.89</v>
      </c>
      <c r="AC76" s="42">
        <v>2029.45</v>
      </c>
      <c r="AD76" s="107">
        <v>1451.98</v>
      </c>
      <c r="AE76" s="46"/>
      <c r="AF76" s="46"/>
      <c r="AG76" s="46"/>
      <c r="AH76" s="37"/>
    </row>
    <row r="77" spans="1:34" x14ac:dyDescent="0.25">
      <c r="A77" s="105">
        <v>30</v>
      </c>
      <c r="B77" s="36">
        <v>2</v>
      </c>
      <c r="C77" s="85" t="s">
        <v>35</v>
      </c>
      <c r="D77" s="34" t="s">
        <v>8</v>
      </c>
      <c r="E77" s="34" t="s">
        <v>8</v>
      </c>
      <c r="F77" s="40">
        <v>23</v>
      </c>
      <c r="G77" s="40">
        <v>2</v>
      </c>
      <c r="H77" s="40">
        <v>2</v>
      </c>
      <c r="I77" s="40">
        <v>2</v>
      </c>
      <c r="J77" s="40">
        <v>2</v>
      </c>
      <c r="K77" s="40">
        <v>2</v>
      </c>
      <c r="L77" s="57"/>
      <c r="M77" s="58"/>
      <c r="N77" s="58"/>
      <c r="O77" s="58"/>
      <c r="P77" s="59"/>
      <c r="Q77" s="42">
        <v>0.53311823762917743</v>
      </c>
      <c r="R77" s="43">
        <v>1.9019361710221006E-2</v>
      </c>
      <c r="S77" s="44">
        <v>706.99340557319272</v>
      </c>
      <c r="T77" s="45">
        <v>0.48086425668418031</v>
      </c>
      <c r="U77" s="6">
        <v>293.42500000000001</v>
      </c>
      <c r="V77" s="45">
        <v>1740</v>
      </c>
      <c r="W77" s="20"/>
      <c r="X77" s="60"/>
      <c r="Y77" s="14">
        <v>8.8999999999999996E-2</v>
      </c>
      <c r="Z77" s="42">
        <v>40.799999999999997</v>
      </c>
      <c r="AA77" s="47">
        <v>1E-3</v>
      </c>
      <c r="AB77" s="42">
        <v>0</v>
      </c>
      <c r="AC77" s="42">
        <v>637</v>
      </c>
      <c r="AD77" s="106">
        <v>1E-3</v>
      </c>
      <c r="AE77" s="46"/>
      <c r="AF77" s="46"/>
      <c r="AG77" s="46"/>
      <c r="AH77" s="37"/>
    </row>
    <row r="78" spans="1:34" x14ac:dyDescent="0.25">
      <c r="A78" s="105">
        <v>31</v>
      </c>
      <c r="B78" s="36">
        <v>2</v>
      </c>
      <c r="C78" s="85" t="s">
        <v>35</v>
      </c>
      <c r="D78" s="34" t="s">
        <v>8</v>
      </c>
      <c r="E78" s="34" t="s">
        <v>8</v>
      </c>
      <c r="F78" s="40">
        <v>36</v>
      </c>
      <c r="G78" s="40">
        <v>2</v>
      </c>
      <c r="H78" s="40">
        <v>2</v>
      </c>
      <c r="I78" s="40">
        <v>2</v>
      </c>
      <c r="J78" s="40">
        <v>2</v>
      </c>
      <c r="K78" s="40">
        <v>2</v>
      </c>
      <c r="L78" s="57"/>
      <c r="M78" s="58"/>
      <c r="N78" s="58"/>
      <c r="O78" s="58"/>
      <c r="P78" s="59"/>
      <c r="Q78" s="42">
        <v>0.51487939187362175</v>
      </c>
      <c r="R78" s="43">
        <v>1.7674089784376106E-2</v>
      </c>
      <c r="S78" s="44">
        <v>725.38409132393349</v>
      </c>
      <c r="T78" s="45">
        <v>0.92866048425540859</v>
      </c>
      <c r="U78" s="6">
        <v>330.53899999999999</v>
      </c>
      <c r="V78" s="45">
        <v>1862</v>
      </c>
      <c r="W78" s="20"/>
      <c r="X78" s="60"/>
      <c r="Y78" s="14">
        <v>3.7999999999999999E-2</v>
      </c>
      <c r="Z78" s="42">
        <v>25.14</v>
      </c>
      <c r="AA78" s="47">
        <v>1E-3</v>
      </c>
      <c r="AB78" s="42">
        <v>0</v>
      </c>
      <c r="AC78" s="42">
        <v>1498.65</v>
      </c>
      <c r="AD78" s="106">
        <v>1E-3</v>
      </c>
      <c r="AE78" s="46"/>
      <c r="AF78" s="46"/>
      <c r="AG78" s="46"/>
      <c r="AH78" s="37"/>
    </row>
    <row r="79" spans="1:34" x14ac:dyDescent="0.25">
      <c r="A79" s="105">
        <v>32</v>
      </c>
      <c r="B79" s="36">
        <v>2</v>
      </c>
      <c r="C79" s="85" t="s">
        <v>35</v>
      </c>
      <c r="D79" s="34" t="s">
        <v>8</v>
      </c>
      <c r="E79" s="34" t="s">
        <v>8</v>
      </c>
      <c r="F79" s="40">
        <v>26</v>
      </c>
      <c r="G79" s="40">
        <v>2</v>
      </c>
      <c r="H79" s="40">
        <v>2</v>
      </c>
      <c r="I79" s="40">
        <v>2</v>
      </c>
      <c r="J79" s="40">
        <v>2</v>
      </c>
      <c r="K79" s="40">
        <v>2</v>
      </c>
      <c r="L79" s="57"/>
      <c r="M79" s="58"/>
      <c r="N79" s="58"/>
      <c r="O79" s="58"/>
      <c r="P79" s="59"/>
      <c r="Q79" s="42">
        <v>0.54935879695413337</v>
      </c>
      <c r="R79" s="43">
        <v>1.1357957384943893E-2</v>
      </c>
      <c r="S79" s="44">
        <v>813.17055956473018</v>
      </c>
      <c r="T79" s="45">
        <v>2.1061707389477595</v>
      </c>
      <c r="U79" s="50"/>
      <c r="V79" s="45">
        <v>1350</v>
      </c>
      <c r="W79" s="20"/>
      <c r="X79" s="60"/>
      <c r="Y79" s="14">
        <v>0.09</v>
      </c>
      <c r="Z79" s="42">
        <v>23.54</v>
      </c>
      <c r="AA79" s="47">
        <v>1E-3</v>
      </c>
      <c r="AB79" s="42">
        <v>0</v>
      </c>
      <c r="AC79" s="42">
        <v>722.86</v>
      </c>
      <c r="AD79" s="106">
        <v>1E-3</v>
      </c>
      <c r="AE79" s="46"/>
      <c r="AF79" s="46"/>
      <c r="AG79" s="46"/>
      <c r="AH79" s="37"/>
    </row>
    <row r="80" spans="1:34" x14ac:dyDescent="0.25">
      <c r="A80" s="105">
        <v>33</v>
      </c>
      <c r="B80" s="36">
        <v>2</v>
      </c>
      <c r="C80" s="85" t="s">
        <v>35</v>
      </c>
      <c r="D80" s="34" t="s">
        <v>8</v>
      </c>
      <c r="E80" s="34" t="s">
        <v>8</v>
      </c>
      <c r="F80" s="40">
        <v>26</v>
      </c>
      <c r="G80" s="40">
        <v>2</v>
      </c>
      <c r="H80" s="40">
        <v>2</v>
      </c>
      <c r="I80" s="40">
        <v>2</v>
      </c>
      <c r="J80" s="40">
        <v>2</v>
      </c>
      <c r="K80" s="40">
        <v>2</v>
      </c>
      <c r="L80" s="61"/>
      <c r="M80" s="62"/>
      <c r="N80" s="62"/>
      <c r="O80" s="62"/>
      <c r="P80" s="63"/>
      <c r="Q80" s="42">
        <v>0.65771312733057874</v>
      </c>
      <c r="R80" s="43">
        <v>1.7674089784376106E-2</v>
      </c>
      <c r="S80" s="44">
        <v>1016.1087183704088</v>
      </c>
      <c r="T80" s="45">
        <v>3.1163702788955536</v>
      </c>
      <c r="U80" s="50"/>
      <c r="V80" s="45">
        <v>1360</v>
      </c>
      <c r="W80" s="20"/>
      <c r="X80" s="60"/>
      <c r="Y80" s="14">
        <v>0.65100000000000002</v>
      </c>
      <c r="Z80" s="42">
        <v>113.74</v>
      </c>
      <c r="AA80" s="47">
        <v>1E-3</v>
      </c>
      <c r="AB80" s="42">
        <v>0</v>
      </c>
      <c r="AC80" s="42">
        <v>1322.57</v>
      </c>
      <c r="AD80" s="106">
        <v>1E-3</v>
      </c>
      <c r="AE80" s="46"/>
      <c r="AF80" s="46"/>
      <c r="AG80" s="46"/>
      <c r="AH80" s="37"/>
    </row>
    <row r="81" spans="1:34" x14ac:dyDescent="0.25">
      <c r="A81" s="108">
        <v>34</v>
      </c>
      <c r="B81" s="86">
        <v>2</v>
      </c>
      <c r="C81" s="87" t="s">
        <v>36</v>
      </c>
      <c r="D81" s="34" t="s">
        <v>8</v>
      </c>
      <c r="E81" s="34" t="s">
        <v>7</v>
      </c>
      <c r="F81" s="40">
        <v>26</v>
      </c>
      <c r="G81" s="40">
        <v>2</v>
      </c>
      <c r="H81" s="40">
        <v>2</v>
      </c>
      <c r="I81" s="40">
        <v>2</v>
      </c>
      <c r="J81" s="40">
        <v>2</v>
      </c>
      <c r="K81" s="40">
        <v>2</v>
      </c>
      <c r="L81" s="40">
        <v>216</v>
      </c>
      <c r="M81" s="40">
        <v>216</v>
      </c>
      <c r="N81" s="40">
        <v>2</v>
      </c>
      <c r="O81" s="40">
        <v>801</v>
      </c>
      <c r="P81" s="40">
        <v>0</v>
      </c>
      <c r="Q81" s="42">
        <v>0.64694940183771776</v>
      </c>
      <c r="R81" s="43">
        <v>4.1172595520421601E-2</v>
      </c>
      <c r="S81" s="44">
        <v>1680.4935011048556</v>
      </c>
      <c r="T81" s="45">
        <v>1.4572954541597913</v>
      </c>
      <c r="U81" s="21">
        <v>1021.2380000000001</v>
      </c>
      <c r="V81" s="18">
        <v>4364</v>
      </c>
      <c r="W81" s="19">
        <v>3.9420000000000002</v>
      </c>
      <c r="X81" s="5">
        <v>72.661000000000001</v>
      </c>
      <c r="Y81" s="14">
        <v>3.34</v>
      </c>
      <c r="Z81" s="7">
        <v>20.64</v>
      </c>
      <c r="AA81" s="42">
        <v>14.63</v>
      </c>
      <c r="AB81" s="42">
        <v>103.33</v>
      </c>
      <c r="AC81" s="42">
        <v>200</v>
      </c>
      <c r="AD81" s="107"/>
      <c r="AE81" s="46"/>
      <c r="AF81" s="46"/>
      <c r="AG81" s="46"/>
      <c r="AH81" s="37"/>
    </row>
    <row r="82" spans="1:34" x14ac:dyDescent="0.25">
      <c r="A82" s="108">
        <v>35</v>
      </c>
      <c r="B82" s="86">
        <v>2</v>
      </c>
      <c r="C82" s="87" t="s">
        <v>36</v>
      </c>
      <c r="D82" s="34" t="s">
        <v>8</v>
      </c>
      <c r="E82" s="34" t="s">
        <v>7</v>
      </c>
      <c r="F82" s="40">
        <v>40</v>
      </c>
      <c r="G82" s="40">
        <v>2</v>
      </c>
      <c r="H82" s="40">
        <v>2</v>
      </c>
      <c r="I82" s="40">
        <v>2</v>
      </c>
      <c r="J82" s="40">
        <v>2</v>
      </c>
      <c r="K82" s="40">
        <v>2</v>
      </c>
      <c r="L82" s="40">
        <v>264</v>
      </c>
      <c r="M82" s="40">
        <v>240</v>
      </c>
      <c r="N82" s="40">
        <v>1</v>
      </c>
      <c r="O82" s="40">
        <v>895</v>
      </c>
      <c r="P82" s="40">
        <v>0</v>
      </c>
      <c r="Q82" s="42">
        <v>0.61315506397426811</v>
      </c>
      <c r="R82" s="43">
        <v>2.05862977602108E-2</v>
      </c>
      <c r="S82" s="44">
        <v>851.15561081083763</v>
      </c>
      <c r="T82" s="45">
        <v>2.7999470167892646</v>
      </c>
      <c r="U82" s="21">
        <v>754.81399999999996</v>
      </c>
      <c r="V82" s="18">
        <v>3210</v>
      </c>
      <c r="W82" s="19">
        <v>4.7889999999999997</v>
      </c>
      <c r="X82" s="5">
        <v>42.279000000000003</v>
      </c>
      <c r="Y82" s="14">
        <v>0.376</v>
      </c>
      <c r="Z82" s="7">
        <v>68.040000000000006</v>
      </c>
      <c r="AA82" s="42">
        <v>78.055000000000007</v>
      </c>
      <c r="AB82" s="42">
        <v>0</v>
      </c>
      <c r="AC82" s="42">
        <v>60</v>
      </c>
      <c r="AD82" s="107"/>
      <c r="AE82" s="46"/>
      <c r="AF82" s="46"/>
      <c r="AG82" s="46"/>
      <c r="AH82" s="37"/>
    </row>
    <row r="83" spans="1:34" x14ac:dyDescent="0.25">
      <c r="A83" s="108">
        <v>36</v>
      </c>
      <c r="B83" s="86">
        <v>2</v>
      </c>
      <c r="C83" s="87" t="s">
        <v>36</v>
      </c>
      <c r="D83" s="34" t="s">
        <v>8</v>
      </c>
      <c r="E83" s="34" t="s">
        <v>7</v>
      </c>
      <c r="F83" s="40">
        <v>46</v>
      </c>
      <c r="G83" s="40">
        <v>2</v>
      </c>
      <c r="H83" s="40">
        <v>2</v>
      </c>
      <c r="I83" s="40">
        <v>2</v>
      </c>
      <c r="J83" s="40">
        <v>2</v>
      </c>
      <c r="K83" s="40">
        <v>2</v>
      </c>
      <c r="L83" s="40">
        <v>288</v>
      </c>
      <c r="M83" s="40">
        <v>168</v>
      </c>
      <c r="N83" s="40">
        <v>1</v>
      </c>
      <c r="O83" s="40">
        <v>1000</v>
      </c>
      <c r="P83" s="40">
        <v>0</v>
      </c>
      <c r="Q83" s="42">
        <v>0.71827916360682775</v>
      </c>
      <c r="R83" s="43">
        <v>2.2895345376285001E-2</v>
      </c>
      <c r="S83" s="44">
        <v>940.09984018302714</v>
      </c>
      <c r="T83" s="45">
        <v>1.0938459678923391</v>
      </c>
      <c r="U83" s="21">
        <v>511.35700000000003</v>
      </c>
      <c r="V83" s="18">
        <v>2084</v>
      </c>
      <c r="W83" s="19">
        <v>4.7329999999999997</v>
      </c>
      <c r="X83" s="5">
        <v>84.491</v>
      </c>
      <c r="Y83" s="14">
        <v>0.35599999999999998</v>
      </c>
      <c r="Z83" s="7">
        <v>48.58</v>
      </c>
      <c r="AA83" s="42">
        <v>17.239999999999998</v>
      </c>
      <c r="AB83" s="42">
        <v>15.55</v>
      </c>
      <c r="AC83" s="42">
        <v>160</v>
      </c>
      <c r="AD83" s="107"/>
      <c r="AE83" s="46"/>
      <c r="AF83" s="46"/>
      <c r="AG83" s="46"/>
      <c r="AH83" s="37"/>
    </row>
    <row r="84" spans="1:34" x14ac:dyDescent="0.25">
      <c r="A84" s="108">
        <v>37</v>
      </c>
      <c r="B84" s="86">
        <v>2</v>
      </c>
      <c r="C84" s="87" t="s">
        <v>36</v>
      </c>
      <c r="D84" s="34" t="s">
        <v>8</v>
      </c>
      <c r="E84" s="34" t="s">
        <v>7</v>
      </c>
      <c r="F84" s="40">
        <v>52</v>
      </c>
      <c r="G84" s="40">
        <v>2</v>
      </c>
      <c r="H84" s="40">
        <v>2</v>
      </c>
      <c r="I84" s="40">
        <v>2</v>
      </c>
      <c r="J84" s="40">
        <v>2</v>
      </c>
      <c r="K84" s="40">
        <v>2</v>
      </c>
      <c r="L84" s="40">
        <v>384</v>
      </c>
      <c r="M84" s="40">
        <v>336</v>
      </c>
      <c r="N84" s="40">
        <v>1</v>
      </c>
      <c r="O84" s="40">
        <v>780</v>
      </c>
      <c r="P84" s="40">
        <v>0</v>
      </c>
      <c r="Q84" s="42">
        <v>0.6729158834641179</v>
      </c>
      <c r="R84" s="43">
        <v>4.2877969299373993E-2</v>
      </c>
      <c r="S84" s="44">
        <v>872.17383879207489</v>
      </c>
      <c r="T84" s="45">
        <v>1.5932005358398618</v>
      </c>
      <c r="U84" s="21">
        <v>1250.914</v>
      </c>
      <c r="V84" s="18">
        <v>6071</v>
      </c>
      <c r="W84" s="19">
        <v>1.2370000000000001</v>
      </c>
      <c r="X84" s="5">
        <v>45</v>
      </c>
      <c r="Y84" s="14">
        <v>0.45200000000000001</v>
      </c>
      <c r="Z84" s="7">
        <v>55.16</v>
      </c>
      <c r="AA84" s="42">
        <v>18.274999999999999</v>
      </c>
      <c r="AB84" s="42">
        <v>0</v>
      </c>
      <c r="AC84" s="43">
        <v>1E-3</v>
      </c>
      <c r="AD84" s="107"/>
      <c r="AE84" s="46"/>
      <c r="AF84" s="46"/>
      <c r="AG84" s="46"/>
      <c r="AH84" s="37"/>
    </row>
    <row r="85" spans="1:34" x14ac:dyDescent="0.25">
      <c r="A85" s="108">
        <v>38</v>
      </c>
      <c r="B85" s="86">
        <v>2</v>
      </c>
      <c r="C85" s="87" t="s">
        <v>36</v>
      </c>
      <c r="D85" s="34" t="s">
        <v>8</v>
      </c>
      <c r="E85" s="34" t="s">
        <v>7</v>
      </c>
      <c r="F85" s="40">
        <v>30</v>
      </c>
      <c r="G85" s="40">
        <v>1</v>
      </c>
      <c r="H85" s="40">
        <v>1</v>
      </c>
      <c r="I85" s="40">
        <v>2</v>
      </c>
      <c r="J85" s="40">
        <v>2</v>
      </c>
      <c r="K85" s="40">
        <v>2</v>
      </c>
      <c r="L85" s="40">
        <v>216</v>
      </c>
      <c r="M85" s="40">
        <v>216</v>
      </c>
      <c r="N85" s="40">
        <v>1</v>
      </c>
      <c r="O85" s="40">
        <v>750</v>
      </c>
      <c r="P85" s="40">
        <v>0</v>
      </c>
      <c r="Q85" s="42">
        <v>0.76136715264990862</v>
      </c>
      <c r="R85" s="43">
        <v>4.8551938436142063E-2</v>
      </c>
      <c r="S85" s="44">
        <v>1069.6646871862793</v>
      </c>
      <c r="T85" s="45">
        <v>1.7595607612831889</v>
      </c>
      <c r="U85" s="21">
        <v>1687.299</v>
      </c>
      <c r="V85" s="18">
        <v>2207</v>
      </c>
      <c r="W85" s="19">
        <v>3.67</v>
      </c>
      <c r="X85" s="5">
        <v>35</v>
      </c>
      <c r="Y85" s="14">
        <v>0.13600000000000001</v>
      </c>
      <c r="Z85" s="7">
        <v>25.88</v>
      </c>
      <c r="AA85" s="42">
        <v>20.995000000000001</v>
      </c>
      <c r="AB85" s="42">
        <v>31.045000000000002</v>
      </c>
      <c r="AC85" s="43">
        <v>1E-3</v>
      </c>
      <c r="AD85" s="107"/>
      <c r="AE85" s="46"/>
      <c r="AF85" s="46"/>
      <c r="AG85" s="46"/>
      <c r="AH85" s="37"/>
    </row>
    <row r="86" spans="1:34" x14ac:dyDescent="0.25">
      <c r="A86" s="108">
        <v>39</v>
      </c>
      <c r="B86" s="86">
        <v>2</v>
      </c>
      <c r="C86" s="87" t="s">
        <v>36</v>
      </c>
      <c r="D86" s="34" t="s">
        <v>8</v>
      </c>
      <c r="E86" s="34" t="s">
        <v>7</v>
      </c>
      <c r="F86" s="40">
        <v>40</v>
      </c>
      <c r="G86" s="40">
        <v>2</v>
      </c>
      <c r="H86" s="40">
        <v>2</v>
      </c>
      <c r="I86" s="40">
        <v>2</v>
      </c>
      <c r="J86" s="40">
        <v>2</v>
      </c>
      <c r="K86" s="40">
        <v>2</v>
      </c>
      <c r="L86" s="40">
        <v>312</v>
      </c>
      <c r="M86" s="40">
        <v>312</v>
      </c>
      <c r="N86" s="40">
        <v>2</v>
      </c>
      <c r="O86" s="40">
        <v>984</v>
      </c>
      <c r="P86" s="40">
        <v>0</v>
      </c>
      <c r="Q86" s="42">
        <v>0.68626930808885245</v>
      </c>
      <c r="R86" s="43">
        <v>2.1859356897720072E-2</v>
      </c>
      <c r="S86" s="44">
        <v>948.43842308191518</v>
      </c>
      <c r="T86" s="45">
        <v>2.3580931595077996</v>
      </c>
      <c r="U86" s="21">
        <v>738.73599999999999</v>
      </c>
      <c r="V86" s="18">
        <v>2197</v>
      </c>
      <c r="W86" s="19">
        <v>3.4350000000000001</v>
      </c>
      <c r="X86" s="5">
        <v>50</v>
      </c>
      <c r="Y86" s="14">
        <v>6.2E-2</v>
      </c>
      <c r="Z86" s="7">
        <v>50.98</v>
      </c>
      <c r="AA86" s="42">
        <v>13.91</v>
      </c>
      <c r="AB86" s="42">
        <v>81.7</v>
      </c>
      <c r="AC86" s="43">
        <v>1E-3</v>
      </c>
      <c r="AD86" s="107"/>
      <c r="AE86" s="46"/>
      <c r="AF86" s="46"/>
      <c r="AG86" s="46"/>
      <c r="AH86" s="37"/>
    </row>
    <row r="87" spans="1:34" x14ac:dyDescent="0.25">
      <c r="A87" s="105">
        <v>24</v>
      </c>
      <c r="B87" s="36">
        <v>2</v>
      </c>
      <c r="C87" s="85" t="s">
        <v>35</v>
      </c>
      <c r="D87" s="34" t="s">
        <v>8</v>
      </c>
      <c r="E87" s="34" t="s">
        <v>8</v>
      </c>
      <c r="F87" s="65"/>
      <c r="G87" s="66"/>
      <c r="H87" s="66"/>
      <c r="I87" s="66"/>
      <c r="J87" s="66"/>
      <c r="K87" s="67"/>
      <c r="L87" s="57"/>
      <c r="M87" s="58"/>
      <c r="N87" s="58"/>
      <c r="O87" s="58"/>
      <c r="P87" s="59"/>
      <c r="Q87" s="42">
        <v>0.5969437976436861</v>
      </c>
      <c r="R87" s="43">
        <v>1.9019361710221006E-2</v>
      </c>
      <c r="S87" s="44">
        <v>875.06025595132394</v>
      </c>
      <c r="T87" s="45">
        <v>0.70661884230771277</v>
      </c>
      <c r="U87" s="6">
        <v>295.01499999999999</v>
      </c>
      <c r="V87" s="45">
        <v>1186</v>
      </c>
      <c r="W87" s="19">
        <v>3.4710000000000001</v>
      </c>
      <c r="X87" s="5">
        <v>69.408000000000001</v>
      </c>
      <c r="Y87" s="14">
        <v>0.41099999999999998</v>
      </c>
      <c r="Z87" s="42">
        <v>42.76</v>
      </c>
      <c r="AA87" s="40">
        <v>23.28</v>
      </c>
      <c r="AB87" s="42">
        <v>35.494999999999997</v>
      </c>
      <c r="AC87" s="42">
        <v>1553.37</v>
      </c>
      <c r="AD87" s="106">
        <v>1E-3</v>
      </c>
      <c r="AE87" s="46"/>
      <c r="AF87" s="46"/>
      <c r="AG87" s="46"/>
      <c r="AH87" s="37"/>
    </row>
    <row r="88" spans="1:34" x14ac:dyDescent="0.25">
      <c r="A88" s="105">
        <v>25</v>
      </c>
      <c r="B88" s="36">
        <v>2</v>
      </c>
      <c r="C88" s="85" t="s">
        <v>35</v>
      </c>
      <c r="D88" s="34" t="s">
        <v>8</v>
      </c>
      <c r="E88" s="34" t="s">
        <v>8</v>
      </c>
      <c r="F88" s="68"/>
      <c r="G88" s="69"/>
      <c r="H88" s="69"/>
      <c r="I88" s="69"/>
      <c r="J88" s="69"/>
      <c r="K88" s="70"/>
      <c r="L88" s="57"/>
      <c r="M88" s="58"/>
      <c r="N88" s="58"/>
      <c r="O88" s="58"/>
      <c r="P88" s="59"/>
      <c r="Q88" s="42">
        <v>0.5045392127107502</v>
      </c>
      <c r="R88" s="43">
        <v>1.6085187151152504E-2</v>
      </c>
      <c r="S88" s="44">
        <v>866.45797323329884</v>
      </c>
      <c r="T88" s="45">
        <v>1.1664503923113274</v>
      </c>
      <c r="U88" s="6">
        <v>353.851</v>
      </c>
      <c r="V88" s="45">
        <v>1320</v>
      </c>
      <c r="W88" s="19">
        <v>2.2229999999999999</v>
      </c>
      <c r="X88" s="5">
        <v>28.087</v>
      </c>
      <c r="Y88" s="14">
        <v>0.105</v>
      </c>
      <c r="Z88" s="42">
        <v>39.619999999999997</v>
      </c>
      <c r="AA88" s="40">
        <v>32.159999999999997</v>
      </c>
      <c r="AB88" s="42">
        <v>28.76</v>
      </c>
      <c r="AC88" s="42">
        <v>1025.98</v>
      </c>
      <c r="AD88" s="106">
        <v>1E-3</v>
      </c>
      <c r="AE88" s="46"/>
      <c r="AF88" s="46"/>
      <c r="AG88" s="46"/>
      <c r="AH88" s="37"/>
    </row>
    <row r="89" spans="1:34" x14ac:dyDescent="0.25">
      <c r="A89" s="105">
        <v>26</v>
      </c>
      <c r="B89" s="36">
        <v>2</v>
      </c>
      <c r="C89" s="85" t="s">
        <v>35</v>
      </c>
      <c r="D89" s="34" t="s">
        <v>8</v>
      </c>
      <c r="E89" s="34" t="s">
        <v>8</v>
      </c>
      <c r="F89" s="68"/>
      <c r="G89" s="69"/>
      <c r="H89" s="69"/>
      <c r="I89" s="69"/>
      <c r="J89" s="69"/>
      <c r="K89" s="70"/>
      <c r="L89" s="57"/>
      <c r="M89" s="58"/>
      <c r="N89" s="58"/>
      <c r="O89" s="58"/>
      <c r="P89" s="59"/>
      <c r="Q89" s="42">
        <v>0.3564699327004619</v>
      </c>
      <c r="R89" s="43">
        <v>1.1357957384943893E-2</v>
      </c>
      <c r="S89" s="44">
        <v>536.49882654411715</v>
      </c>
      <c r="T89" s="45">
        <v>1.2660254258013188</v>
      </c>
      <c r="U89" s="6">
        <v>237.77</v>
      </c>
      <c r="V89" s="45">
        <v>1688</v>
      </c>
      <c r="W89" s="19">
        <v>2.2269999999999999</v>
      </c>
      <c r="X89" s="5">
        <v>83.332999999999998</v>
      </c>
      <c r="Y89" s="14">
        <v>0.20100000000000001</v>
      </c>
      <c r="Z89" s="42">
        <v>69.56</v>
      </c>
      <c r="AA89" s="40">
        <v>24.06</v>
      </c>
      <c r="AB89" s="42">
        <v>54.424999999999997</v>
      </c>
      <c r="AC89" s="42">
        <v>1057.8900000000001</v>
      </c>
      <c r="AD89" s="106">
        <v>1E-3</v>
      </c>
      <c r="AE89" s="46"/>
      <c r="AF89" s="46"/>
      <c r="AG89" s="46"/>
      <c r="AH89" s="37"/>
    </row>
    <row r="90" spans="1:34" x14ac:dyDescent="0.25">
      <c r="A90" s="105">
        <v>27</v>
      </c>
      <c r="B90" s="36">
        <v>2</v>
      </c>
      <c r="C90" s="85" t="s">
        <v>35</v>
      </c>
      <c r="D90" s="34" t="s">
        <v>8</v>
      </c>
      <c r="E90" s="34" t="s">
        <v>8</v>
      </c>
      <c r="F90" s="68"/>
      <c r="G90" s="69"/>
      <c r="H90" s="69"/>
      <c r="I90" s="69"/>
      <c r="J90" s="69"/>
      <c r="K90" s="70"/>
      <c r="L90" s="57"/>
      <c r="M90" s="58"/>
      <c r="N90" s="58"/>
      <c r="O90" s="58"/>
      <c r="P90" s="59"/>
      <c r="Q90" s="42">
        <v>0.55460774001201851</v>
      </c>
      <c r="R90" s="43">
        <v>1.7674089784376106E-2</v>
      </c>
      <c r="S90" s="44">
        <v>750.32254360117201</v>
      </c>
      <c r="T90" s="45">
        <v>2.469531077488992</v>
      </c>
      <c r="U90" s="6">
        <v>253.67099999999999</v>
      </c>
      <c r="V90" s="45">
        <v>1223</v>
      </c>
      <c r="W90" s="19">
        <v>2.6280000000000001</v>
      </c>
      <c r="X90" s="5">
        <v>114.586</v>
      </c>
      <c r="Y90" s="14">
        <v>0.32500000000000001</v>
      </c>
      <c r="Z90" s="42">
        <v>44.36</v>
      </c>
      <c r="AA90" s="40">
        <v>16.14</v>
      </c>
      <c r="AB90" s="42">
        <v>19.399999999999999</v>
      </c>
      <c r="AC90" s="42">
        <v>811</v>
      </c>
      <c r="AD90" s="106">
        <v>1E-3</v>
      </c>
      <c r="AE90" s="46"/>
      <c r="AF90" s="46"/>
      <c r="AG90" s="46"/>
      <c r="AH90" s="37"/>
    </row>
    <row r="91" spans="1:34" x14ac:dyDescent="0.25">
      <c r="A91" s="105">
        <v>28</v>
      </c>
      <c r="B91" s="36">
        <v>2</v>
      </c>
      <c r="C91" s="85" t="s">
        <v>35</v>
      </c>
      <c r="D91" s="34" t="s">
        <v>8</v>
      </c>
      <c r="E91" s="34" t="s">
        <v>8</v>
      </c>
      <c r="F91" s="68"/>
      <c r="G91" s="69"/>
      <c r="H91" s="69"/>
      <c r="I91" s="69"/>
      <c r="J91" s="69"/>
      <c r="K91" s="70"/>
      <c r="L91" s="57"/>
      <c r="M91" s="58"/>
      <c r="N91" s="58"/>
      <c r="O91" s="58"/>
      <c r="P91" s="59"/>
      <c r="Q91" s="42">
        <v>0.4514897179997337</v>
      </c>
      <c r="R91" s="43">
        <v>1.4377731769036117E-2</v>
      </c>
      <c r="S91" s="44">
        <v>524.20045908144505</v>
      </c>
      <c r="T91" s="45">
        <v>1.9849242856784495</v>
      </c>
      <c r="U91" s="6">
        <v>213.917</v>
      </c>
      <c r="V91" s="45">
        <v>1877</v>
      </c>
      <c r="W91" s="19">
        <v>2.5590000000000002</v>
      </c>
      <c r="X91" s="5">
        <v>61.503999999999998</v>
      </c>
      <c r="Y91" s="14">
        <v>0.23100000000000001</v>
      </c>
      <c r="Z91" s="42">
        <v>63.36</v>
      </c>
      <c r="AA91" s="40">
        <v>30.245000000000001</v>
      </c>
      <c r="AB91" s="42">
        <v>0</v>
      </c>
      <c r="AC91" s="42">
        <v>1989.85</v>
      </c>
      <c r="AD91" s="106">
        <v>1E-3</v>
      </c>
      <c r="AE91" s="46"/>
      <c r="AF91" s="46"/>
      <c r="AG91" s="46"/>
      <c r="AH91" s="37"/>
    </row>
    <row r="92" spans="1:34" x14ac:dyDescent="0.25">
      <c r="A92" s="105">
        <v>29</v>
      </c>
      <c r="B92" s="36">
        <v>2</v>
      </c>
      <c r="C92" s="85" t="s">
        <v>35</v>
      </c>
      <c r="D92" s="34" t="s">
        <v>8</v>
      </c>
      <c r="E92" s="34" t="s">
        <v>8</v>
      </c>
      <c r="F92" s="68"/>
      <c r="G92" s="69"/>
      <c r="H92" s="69"/>
      <c r="I92" s="69"/>
      <c r="J92" s="69"/>
      <c r="K92" s="70"/>
      <c r="L92" s="57"/>
      <c r="M92" s="58"/>
      <c r="N92" s="58"/>
      <c r="O92" s="58"/>
      <c r="P92" s="59"/>
      <c r="Q92" s="42">
        <v>0.52539910943661328</v>
      </c>
      <c r="R92" s="43">
        <v>1.4377731769036117E-2</v>
      </c>
      <c r="S92" s="44">
        <v>685.63252565406015</v>
      </c>
      <c r="T92" s="45">
        <v>1.0957413042023108</v>
      </c>
      <c r="U92" s="6">
        <v>401.55599999999998</v>
      </c>
      <c r="V92" s="45">
        <v>1357</v>
      </c>
      <c r="W92" s="19">
        <v>3.218</v>
      </c>
      <c r="X92" s="60"/>
      <c r="Y92" s="14">
        <v>4.2999999999999997E-2</v>
      </c>
      <c r="Z92" s="42">
        <v>20.7</v>
      </c>
      <c r="AA92" s="47">
        <v>1E-3</v>
      </c>
      <c r="AB92" s="42">
        <v>31.89</v>
      </c>
      <c r="AC92" s="42">
        <v>2029.45</v>
      </c>
      <c r="AD92" s="107">
        <v>1451.98</v>
      </c>
      <c r="AE92" s="46"/>
      <c r="AF92" s="46"/>
      <c r="AG92" s="46"/>
      <c r="AH92" s="37"/>
    </row>
    <row r="93" spans="1:34" x14ac:dyDescent="0.25">
      <c r="A93" s="105">
        <v>30</v>
      </c>
      <c r="B93" s="36">
        <v>2</v>
      </c>
      <c r="C93" s="85" t="s">
        <v>35</v>
      </c>
      <c r="D93" s="34" t="s">
        <v>8</v>
      </c>
      <c r="E93" s="34" t="s">
        <v>8</v>
      </c>
      <c r="F93" s="68"/>
      <c r="G93" s="69"/>
      <c r="H93" s="69"/>
      <c r="I93" s="69"/>
      <c r="J93" s="69"/>
      <c r="K93" s="70"/>
      <c r="L93" s="57"/>
      <c r="M93" s="58"/>
      <c r="N93" s="58"/>
      <c r="O93" s="58"/>
      <c r="P93" s="59"/>
      <c r="Q93" s="42">
        <v>0.53311823762917743</v>
      </c>
      <c r="R93" s="43">
        <v>1.9019361710221006E-2</v>
      </c>
      <c r="S93" s="44">
        <v>706.99340557319272</v>
      </c>
      <c r="T93" s="45">
        <v>0.48086425668418031</v>
      </c>
      <c r="U93" s="6">
        <v>293.42500000000001</v>
      </c>
      <c r="V93" s="45">
        <v>1740</v>
      </c>
      <c r="W93" s="20"/>
      <c r="X93" s="60"/>
      <c r="Y93" s="14">
        <v>8.8999999999999996E-2</v>
      </c>
      <c r="Z93" s="42">
        <v>40.799999999999997</v>
      </c>
      <c r="AA93" s="47">
        <v>1E-3</v>
      </c>
      <c r="AB93" s="42">
        <v>0</v>
      </c>
      <c r="AC93" s="42">
        <v>637</v>
      </c>
      <c r="AD93" s="106">
        <v>1E-3</v>
      </c>
      <c r="AE93" s="46"/>
      <c r="AF93" s="46"/>
      <c r="AG93" s="46"/>
      <c r="AH93" s="37"/>
    </row>
    <row r="94" spans="1:34" x14ac:dyDescent="0.25">
      <c r="A94" s="105">
        <v>31</v>
      </c>
      <c r="B94" s="36">
        <v>2</v>
      </c>
      <c r="C94" s="85" t="s">
        <v>35</v>
      </c>
      <c r="D94" s="34" t="s">
        <v>8</v>
      </c>
      <c r="E94" s="34" t="s">
        <v>8</v>
      </c>
      <c r="F94" s="68"/>
      <c r="G94" s="69"/>
      <c r="H94" s="69"/>
      <c r="I94" s="69"/>
      <c r="J94" s="69"/>
      <c r="K94" s="70"/>
      <c r="L94" s="77"/>
      <c r="M94" s="78"/>
      <c r="N94" s="78"/>
      <c r="O94" s="78"/>
      <c r="P94" s="79"/>
      <c r="Q94" s="42">
        <v>0.51487939187362175</v>
      </c>
      <c r="R94" s="43">
        <v>1.7674089784376106E-2</v>
      </c>
      <c r="S94" s="44">
        <v>725.38409132393349</v>
      </c>
      <c r="T94" s="45">
        <v>0.92866048425540859</v>
      </c>
      <c r="U94" s="6">
        <v>330.53899999999999</v>
      </c>
      <c r="V94" s="45">
        <v>1862</v>
      </c>
      <c r="W94" s="20"/>
      <c r="X94" s="60"/>
      <c r="Y94" s="14">
        <v>3.7999999999999999E-2</v>
      </c>
      <c r="Z94" s="42">
        <v>25.14</v>
      </c>
      <c r="AA94" s="47">
        <v>1E-3</v>
      </c>
      <c r="AB94" s="42">
        <v>0</v>
      </c>
      <c r="AC94" s="42">
        <v>1498.65</v>
      </c>
      <c r="AD94" s="106">
        <v>1E-3</v>
      </c>
      <c r="AE94" s="46"/>
      <c r="AF94" s="46"/>
      <c r="AG94" s="46"/>
      <c r="AH94" s="37"/>
    </row>
    <row r="95" spans="1:34" x14ac:dyDescent="0.25">
      <c r="A95" s="105">
        <v>32</v>
      </c>
      <c r="B95" s="36">
        <v>2</v>
      </c>
      <c r="C95" s="85" t="s">
        <v>35</v>
      </c>
      <c r="D95" s="34" t="s">
        <v>8</v>
      </c>
      <c r="E95" s="34" t="s">
        <v>8</v>
      </c>
      <c r="F95" s="68"/>
      <c r="G95" s="69"/>
      <c r="H95" s="69"/>
      <c r="I95" s="69"/>
      <c r="J95" s="69"/>
      <c r="K95" s="70"/>
      <c r="L95" s="77"/>
      <c r="M95" s="78"/>
      <c r="N95" s="78"/>
      <c r="O95" s="78"/>
      <c r="P95" s="79"/>
      <c r="Q95" s="42">
        <v>0.54935879695413337</v>
      </c>
      <c r="R95" s="43">
        <v>1.1357957384943893E-2</v>
      </c>
      <c r="S95" s="44">
        <v>813.17055956473018</v>
      </c>
      <c r="T95" s="45">
        <v>2.1061707389477595</v>
      </c>
      <c r="U95" s="50"/>
      <c r="V95" s="45">
        <v>1350</v>
      </c>
      <c r="W95" s="20"/>
      <c r="X95" s="60"/>
      <c r="Y95" s="14">
        <v>0.09</v>
      </c>
      <c r="Z95" s="42">
        <v>23.54</v>
      </c>
      <c r="AA95" s="47">
        <v>1E-3</v>
      </c>
      <c r="AB95" s="42">
        <v>0</v>
      </c>
      <c r="AC95" s="42">
        <v>722.86</v>
      </c>
      <c r="AD95" s="106">
        <v>1E-3</v>
      </c>
      <c r="AE95" s="46"/>
      <c r="AF95" s="46"/>
      <c r="AG95" s="46"/>
      <c r="AH95" s="37"/>
    </row>
    <row r="96" spans="1:34" x14ac:dyDescent="0.25">
      <c r="A96" s="105">
        <v>33</v>
      </c>
      <c r="B96" s="36">
        <v>2</v>
      </c>
      <c r="C96" s="85" t="s">
        <v>35</v>
      </c>
      <c r="D96" s="34" t="s">
        <v>8</v>
      </c>
      <c r="E96" s="34" t="s">
        <v>8</v>
      </c>
      <c r="F96" s="68"/>
      <c r="G96" s="69"/>
      <c r="H96" s="69"/>
      <c r="I96" s="69"/>
      <c r="J96" s="69"/>
      <c r="K96" s="70"/>
      <c r="L96" s="77"/>
      <c r="M96" s="78"/>
      <c r="N96" s="78"/>
      <c r="O96" s="78"/>
      <c r="P96" s="79"/>
      <c r="Q96" s="42">
        <v>0.65771312733057874</v>
      </c>
      <c r="R96" s="43">
        <v>1.7674089784376106E-2</v>
      </c>
      <c r="S96" s="44">
        <v>1016.1087183704088</v>
      </c>
      <c r="T96" s="45">
        <v>3.1163702788955536</v>
      </c>
      <c r="U96" s="50"/>
      <c r="V96" s="45">
        <v>1360</v>
      </c>
      <c r="W96" s="20"/>
      <c r="X96" s="60"/>
      <c r="Y96" s="14">
        <v>0.65100000000000002</v>
      </c>
      <c r="Z96" s="42">
        <v>113.74</v>
      </c>
      <c r="AA96" s="47">
        <v>1E-3</v>
      </c>
      <c r="AB96" s="42">
        <v>0</v>
      </c>
      <c r="AC96" s="42">
        <v>1322.57</v>
      </c>
      <c r="AD96" s="106">
        <v>1E-3</v>
      </c>
      <c r="AE96" s="46"/>
      <c r="AF96" s="46"/>
      <c r="AG96" s="46"/>
      <c r="AH96" s="37"/>
    </row>
    <row r="97" spans="1:34" x14ac:dyDescent="0.25">
      <c r="A97" s="108">
        <v>34</v>
      </c>
      <c r="B97" s="86">
        <v>2</v>
      </c>
      <c r="C97" s="87" t="s">
        <v>36</v>
      </c>
      <c r="D97" s="34" t="s">
        <v>8</v>
      </c>
      <c r="E97" s="34" t="s">
        <v>7</v>
      </c>
      <c r="F97" s="68"/>
      <c r="G97" s="69"/>
      <c r="H97" s="69"/>
      <c r="I97" s="69"/>
      <c r="J97" s="69"/>
      <c r="K97" s="70"/>
      <c r="L97" s="77"/>
      <c r="M97" s="78"/>
      <c r="N97" s="78"/>
      <c r="O97" s="78"/>
      <c r="P97" s="79"/>
      <c r="Q97" s="42">
        <v>0.64694940183771776</v>
      </c>
      <c r="R97" s="43">
        <v>4.1172595520421601E-2</v>
      </c>
      <c r="S97" s="44">
        <v>1680.4935011048556</v>
      </c>
      <c r="T97" s="45">
        <v>1.4572954541597913</v>
      </c>
      <c r="U97" s="21">
        <v>1021.2380000000001</v>
      </c>
      <c r="V97" s="18">
        <v>4364</v>
      </c>
      <c r="W97" s="19">
        <v>3.9420000000000002</v>
      </c>
      <c r="X97" s="5">
        <v>72.661000000000001</v>
      </c>
      <c r="Y97" s="14">
        <v>3.34</v>
      </c>
      <c r="Z97" s="7">
        <v>20.64</v>
      </c>
      <c r="AA97" s="42">
        <v>14.63</v>
      </c>
      <c r="AB97" s="42">
        <v>103.33</v>
      </c>
      <c r="AC97" s="42">
        <v>200</v>
      </c>
      <c r="AD97" s="107"/>
      <c r="AE97" s="46"/>
      <c r="AF97" s="46"/>
      <c r="AG97" s="46"/>
      <c r="AH97" s="37"/>
    </row>
    <row r="98" spans="1:34" x14ac:dyDescent="0.25">
      <c r="A98" s="108">
        <v>35</v>
      </c>
      <c r="B98" s="86">
        <v>2</v>
      </c>
      <c r="C98" s="87" t="s">
        <v>36</v>
      </c>
      <c r="D98" s="34" t="s">
        <v>8</v>
      </c>
      <c r="E98" s="34" t="s">
        <v>7</v>
      </c>
      <c r="F98" s="68"/>
      <c r="G98" s="69"/>
      <c r="H98" s="69"/>
      <c r="I98" s="69"/>
      <c r="J98" s="69"/>
      <c r="K98" s="70"/>
      <c r="L98" s="77"/>
      <c r="M98" s="78"/>
      <c r="N98" s="78"/>
      <c r="O98" s="78"/>
      <c r="P98" s="79"/>
      <c r="Q98" s="42">
        <v>0.61315506397426811</v>
      </c>
      <c r="R98" s="43">
        <v>2.05862977602108E-2</v>
      </c>
      <c r="S98" s="44">
        <v>851.15561081083763</v>
      </c>
      <c r="T98" s="45">
        <v>2.7999470167892646</v>
      </c>
      <c r="U98" s="21">
        <v>754.81399999999996</v>
      </c>
      <c r="V98" s="18">
        <v>3210</v>
      </c>
      <c r="W98" s="19">
        <v>4.7889999999999997</v>
      </c>
      <c r="X98" s="5">
        <v>42.279000000000003</v>
      </c>
      <c r="Y98" s="14">
        <v>0.376</v>
      </c>
      <c r="Z98" s="7">
        <v>68.040000000000006</v>
      </c>
      <c r="AA98" s="42">
        <v>78.055000000000007</v>
      </c>
      <c r="AB98" s="42">
        <v>0</v>
      </c>
      <c r="AC98" s="42">
        <v>60</v>
      </c>
      <c r="AD98" s="107"/>
      <c r="AE98" s="46"/>
      <c r="AF98" s="46"/>
      <c r="AG98" s="46"/>
      <c r="AH98" s="37"/>
    </row>
    <row r="99" spans="1:34" x14ac:dyDescent="0.25">
      <c r="A99" s="108">
        <v>36</v>
      </c>
      <c r="B99" s="86">
        <v>2</v>
      </c>
      <c r="C99" s="87" t="s">
        <v>36</v>
      </c>
      <c r="D99" s="34" t="s">
        <v>8</v>
      </c>
      <c r="E99" s="34" t="s">
        <v>7</v>
      </c>
      <c r="F99" s="68"/>
      <c r="G99" s="69"/>
      <c r="H99" s="69"/>
      <c r="I99" s="69"/>
      <c r="J99" s="69"/>
      <c r="K99" s="70"/>
      <c r="L99" s="77"/>
      <c r="M99" s="78"/>
      <c r="N99" s="78"/>
      <c r="O99" s="78"/>
      <c r="P99" s="79"/>
      <c r="Q99" s="42">
        <v>0.71827916360682775</v>
      </c>
      <c r="R99" s="43">
        <v>2.2895345376285001E-2</v>
      </c>
      <c r="S99" s="44">
        <v>940.09984018302714</v>
      </c>
      <c r="T99" s="45">
        <v>1.0938459678923391</v>
      </c>
      <c r="U99" s="21">
        <v>511.35700000000003</v>
      </c>
      <c r="V99" s="18">
        <v>2084</v>
      </c>
      <c r="W99" s="19">
        <v>4.7329999999999997</v>
      </c>
      <c r="X99" s="5">
        <v>84.491</v>
      </c>
      <c r="Y99" s="14">
        <v>0.35599999999999998</v>
      </c>
      <c r="Z99" s="7">
        <v>48.58</v>
      </c>
      <c r="AA99" s="42">
        <v>17.239999999999998</v>
      </c>
      <c r="AB99" s="42">
        <v>15.55</v>
      </c>
      <c r="AC99" s="42">
        <v>160</v>
      </c>
      <c r="AD99" s="107"/>
      <c r="AE99" s="46"/>
      <c r="AF99" s="46"/>
      <c r="AG99" s="46"/>
      <c r="AH99" s="37"/>
    </row>
    <row r="100" spans="1:34" x14ac:dyDescent="0.25">
      <c r="A100" s="108">
        <v>37</v>
      </c>
      <c r="B100" s="86">
        <v>2</v>
      </c>
      <c r="C100" s="87" t="s">
        <v>36</v>
      </c>
      <c r="D100" s="34" t="s">
        <v>8</v>
      </c>
      <c r="E100" s="34" t="s">
        <v>7</v>
      </c>
      <c r="F100" s="68"/>
      <c r="G100" s="69"/>
      <c r="H100" s="69"/>
      <c r="I100" s="69"/>
      <c r="J100" s="69"/>
      <c r="K100" s="70"/>
      <c r="L100" s="77"/>
      <c r="M100" s="78"/>
      <c r="N100" s="78"/>
      <c r="O100" s="78"/>
      <c r="P100" s="79"/>
      <c r="Q100" s="42">
        <v>0.6729158834641179</v>
      </c>
      <c r="R100" s="43">
        <v>4.2877969299373993E-2</v>
      </c>
      <c r="S100" s="44">
        <v>872.17383879207489</v>
      </c>
      <c r="T100" s="45">
        <v>1.5932005358398618</v>
      </c>
      <c r="U100" s="21">
        <v>1250.914</v>
      </c>
      <c r="V100" s="18">
        <v>6071</v>
      </c>
      <c r="W100" s="19">
        <v>1.2370000000000001</v>
      </c>
      <c r="X100" s="5">
        <v>45</v>
      </c>
      <c r="Y100" s="14">
        <v>0.45200000000000001</v>
      </c>
      <c r="Z100" s="7">
        <v>55.16</v>
      </c>
      <c r="AA100" s="42">
        <v>18.274999999999999</v>
      </c>
      <c r="AB100" s="42">
        <v>0</v>
      </c>
      <c r="AC100" s="43">
        <v>1E-3</v>
      </c>
      <c r="AD100" s="107"/>
      <c r="AE100" s="46"/>
      <c r="AF100" s="46"/>
      <c r="AG100" s="46"/>
      <c r="AH100" s="37"/>
    </row>
    <row r="101" spans="1:34" x14ac:dyDescent="0.25">
      <c r="A101" s="108">
        <v>38</v>
      </c>
      <c r="B101" s="86">
        <v>2</v>
      </c>
      <c r="C101" s="87" t="s">
        <v>36</v>
      </c>
      <c r="D101" s="34" t="s">
        <v>8</v>
      </c>
      <c r="E101" s="34" t="s">
        <v>7</v>
      </c>
      <c r="F101" s="68"/>
      <c r="G101" s="69"/>
      <c r="H101" s="69"/>
      <c r="I101" s="69"/>
      <c r="J101" s="69"/>
      <c r="K101" s="70"/>
      <c r="L101" s="77"/>
      <c r="M101" s="78"/>
      <c r="N101" s="78"/>
      <c r="O101" s="78"/>
      <c r="P101" s="79"/>
      <c r="Q101" s="42">
        <v>0.76136715264990862</v>
      </c>
      <c r="R101" s="43">
        <v>4.8551938436142063E-2</v>
      </c>
      <c r="S101" s="44">
        <v>1069.6646871862793</v>
      </c>
      <c r="T101" s="45">
        <v>1.7595607612831889</v>
      </c>
      <c r="U101" s="21">
        <v>1687.299</v>
      </c>
      <c r="V101" s="18">
        <v>2207</v>
      </c>
      <c r="W101" s="19">
        <v>3.67</v>
      </c>
      <c r="X101" s="5">
        <v>35</v>
      </c>
      <c r="Y101" s="14">
        <v>0.13600000000000001</v>
      </c>
      <c r="Z101" s="7">
        <v>25.88</v>
      </c>
      <c r="AA101" s="42">
        <v>20.995000000000001</v>
      </c>
      <c r="AB101" s="42">
        <v>31.045000000000002</v>
      </c>
      <c r="AC101" s="43">
        <v>1E-3</v>
      </c>
      <c r="AD101" s="107"/>
      <c r="AE101" s="46"/>
      <c r="AF101" s="46"/>
      <c r="AG101" s="46"/>
      <c r="AH101" s="37"/>
    </row>
    <row r="102" spans="1:34" x14ac:dyDescent="0.25">
      <c r="A102" s="108">
        <v>39</v>
      </c>
      <c r="B102" s="86">
        <v>2</v>
      </c>
      <c r="C102" s="87" t="s">
        <v>36</v>
      </c>
      <c r="D102" s="34" t="s">
        <v>8</v>
      </c>
      <c r="E102" s="34" t="s">
        <v>7</v>
      </c>
      <c r="F102" s="68"/>
      <c r="G102" s="69"/>
      <c r="H102" s="69"/>
      <c r="I102" s="69"/>
      <c r="J102" s="69"/>
      <c r="K102" s="70"/>
      <c r="L102" s="77"/>
      <c r="M102" s="78"/>
      <c r="N102" s="78"/>
      <c r="O102" s="78"/>
      <c r="P102" s="79"/>
      <c r="Q102" s="42">
        <v>0.68626930808885245</v>
      </c>
      <c r="R102" s="43">
        <v>2.1859356897720072E-2</v>
      </c>
      <c r="S102" s="44">
        <v>948.43842308191518</v>
      </c>
      <c r="T102" s="45">
        <v>2.3580931595077996</v>
      </c>
      <c r="U102" s="21">
        <v>738.73599999999999</v>
      </c>
      <c r="V102" s="18">
        <v>2197</v>
      </c>
      <c r="W102" s="19">
        <v>3.4350000000000001</v>
      </c>
      <c r="X102" s="5">
        <v>50</v>
      </c>
      <c r="Y102" s="14">
        <v>6.2E-2</v>
      </c>
      <c r="Z102" s="7">
        <v>50.98</v>
      </c>
      <c r="AA102" s="42">
        <v>13.91</v>
      </c>
      <c r="AB102" s="42">
        <v>81.7</v>
      </c>
      <c r="AC102" s="43">
        <v>1E-3</v>
      </c>
      <c r="AD102" s="107"/>
      <c r="AE102" s="46"/>
      <c r="AF102" s="46"/>
      <c r="AG102" s="46"/>
      <c r="AH102" s="37"/>
    </row>
    <row r="103" spans="1:34" x14ac:dyDescent="0.25">
      <c r="A103" s="105">
        <v>24</v>
      </c>
      <c r="B103" s="36">
        <v>2</v>
      </c>
      <c r="C103" s="85" t="s">
        <v>35</v>
      </c>
      <c r="D103" s="34" t="s">
        <v>8</v>
      </c>
      <c r="E103" s="34" t="s">
        <v>8</v>
      </c>
      <c r="F103" s="68"/>
      <c r="G103" s="69"/>
      <c r="H103" s="69"/>
      <c r="I103" s="69"/>
      <c r="J103" s="69"/>
      <c r="K103" s="70"/>
      <c r="L103" s="77"/>
      <c r="M103" s="78"/>
      <c r="N103" s="78"/>
      <c r="O103" s="78"/>
      <c r="P103" s="79"/>
      <c r="Q103" s="42">
        <v>0.5969437976436861</v>
      </c>
      <c r="R103" s="43">
        <v>1.9019361710221006E-2</v>
      </c>
      <c r="S103" s="44">
        <v>875.06025595132394</v>
      </c>
      <c r="T103" s="45">
        <v>0.70661884230771277</v>
      </c>
      <c r="U103" s="6">
        <v>295.01499999999999</v>
      </c>
      <c r="V103" s="45">
        <v>1186</v>
      </c>
      <c r="W103" s="19">
        <v>3.4710000000000001</v>
      </c>
      <c r="X103" s="5">
        <v>69.408000000000001</v>
      </c>
      <c r="Y103" s="14">
        <v>0.41099999999999998</v>
      </c>
      <c r="Z103" s="42">
        <v>42.76</v>
      </c>
      <c r="AA103" s="40">
        <v>23.28</v>
      </c>
      <c r="AB103" s="42">
        <v>35.494999999999997</v>
      </c>
      <c r="AC103" s="42">
        <v>1553.37</v>
      </c>
      <c r="AD103" s="106">
        <v>1E-3</v>
      </c>
      <c r="AE103" s="46"/>
      <c r="AF103" s="46"/>
      <c r="AG103" s="46"/>
      <c r="AH103" s="37"/>
    </row>
    <row r="104" spans="1:34" x14ac:dyDescent="0.25">
      <c r="A104" s="105">
        <v>25</v>
      </c>
      <c r="B104" s="36">
        <v>2</v>
      </c>
      <c r="C104" s="85" t="s">
        <v>35</v>
      </c>
      <c r="D104" s="34" t="s">
        <v>8</v>
      </c>
      <c r="E104" s="34" t="s">
        <v>8</v>
      </c>
      <c r="F104" s="68"/>
      <c r="G104" s="69"/>
      <c r="H104" s="69"/>
      <c r="I104" s="69"/>
      <c r="J104" s="69"/>
      <c r="K104" s="70"/>
      <c r="L104" s="77"/>
      <c r="M104" s="78"/>
      <c r="N104" s="78"/>
      <c r="O104" s="78"/>
      <c r="P104" s="79"/>
      <c r="Q104" s="42">
        <v>0.5045392127107502</v>
      </c>
      <c r="R104" s="43">
        <v>1.6085187151152504E-2</v>
      </c>
      <c r="S104" s="44">
        <v>866.45797323329884</v>
      </c>
      <c r="T104" s="45">
        <v>1.1664503923113274</v>
      </c>
      <c r="U104" s="6">
        <v>353.851</v>
      </c>
      <c r="V104" s="45">
        <v>1320</v>
      </c>
      <c r="W104" s="19">
        <v>2.2229999999999999</v>
      </c>
      <c r="X104" s="5">
        <v>28.087</v>
      </c>
      <c r="Y104" s="14">
        <v>0.105</v>
      </c>
      <c r="Z104" s="42">
        <v>39.619999999999997</v>
      </c>
      <c r="AA104" s="40">
        <v>32.159999999999997</v>
      </c>
      <c r="AB104" s="42">
        <v>28.76</v>
      </c>
      <c r="AC104" s="42">
        <v>1025.98</v>
      </c>
      <c r="AD104" s="106">
        <v>1E-3</v>
      </c>
      <c r="AE104" s="46"/>
      <c r="AF104" s="46"/>
      <c r="AG104" s="46"/>
      <c r="AH104" s="37"/>
    </row>
    <row r="105" spans="1:34" x14ac:dyDescent="0.25">
      <c r="A105" s="105">
        <v>26</v>
      </c>
      <c r="B105" s="36">
        <v>2</v>
      </c>
      <c r="C105" s="85" t="s">
        <v>35</v>
      </c>
      <c r="D105" s="34" t="s">
        <v>8</v>
      </c>
      <c r="E105" s="34" t="s">
        <v>8</v>
      </c>
      <c r="F105" s="68"/>
      <c r="G105" s="69"/>
      <c r="H105" s="69"/>
      <c r="I105" s="69"/>
      <c r="J105" s="69"/>
      <c r="K105" s="70"/>
      <c r="L105" s="77"/>
      <c r="M105" s="78"/>
      <c r="N105" s="78"/>
      <c r="O105" s="78"/>
      <c r="P105" s="79"/>
      <c r="Q105" s="42">
        <v>0.3564699327004619</v>
      </c>
      <c r="R105" s="43">
        <v>1.1357957384943893E-2</v>
      </c>
      <c r="S105" s="44">
        <v>536.49882654411715</v>
      </c>
      <c r="T105" s="45">
        <v>1.2660254258013188</v>
      </c>
      <c r="U105" s="6">
        <v>237.77</v>
      </c>
      <c r="V105" s="45">
        <v>1688</v>
      </c>
      <c r="W105" s="19">
        <v>2.2269999999999999</v>
      </c>
      <c r="X105" s="5">
        <v>83.332999999999998</v>
      </c>
      <c r="Y105" s="14">
        <v>0.20100000000000001</v>
      </c>
      <c r="Z105" s="42">
        <v>69.56</v>
      </c>
      <c r="AA105" s="40">
        <v>24.06</v>
      </c>
      <c r="AB105" s="42">
        <v>54.424999999999997</v>
      </c>
      <c r="AC105" s="42">
        <v>1057.8900000000001</v>
      </c>
      <c r="AD105" s="106">
        <v>1E-3</v>
      </c>
      <c r="AE105" s="46"/>
      <c r="AF105" s="46"/>
      <c r="AG105" s="46"/>
      <c r="AH105" s="37"/>
    </row>
    <row r="106" spans="1:34" x14ac:dyDescent="0.25">
      <c r="A106" s="105">
        <v>27</v>
      </c>
      <c r="B106" s="36">
        <v>2</v>
      </c>
      <c r="C106" s="85" t="s">
        <v>35</v>
      </c>
      <c r="D106" s="34" t="s">
        <v>8</v>
      </c>
      <c r="E106" s="34" t="s">
        <v>8</v>
      </c>
      <c r="F106" s="68"/>
      <c r="G106" s="69"/>
      <c r="H106" s="69"/>
      <c r="I106" s="69"/>
      <c r="J106" s="69"/>
      <c r="K106" s="70"/>
      <c r="L106" s="77"/>
      <c r="M106" s="78"/>
      <c r="N106" s="78"/>
      <c r="O106" s="78"/>
      <c r="P106" s="79"/>
      <c r="Q106" s="42">
        <v>0.55460774001201851</v>
      </c>
      <c r="R106" s="43">
        <v>1.7674089784376106E-2</v>
      </c>
      <c r="S106" s="44">
        <v>750.32254360117201</v>
      </c>
      <c r="T106" s="45">
        <v>2.469531077488992</v>
      </c>
      <c r="U106" s="6">
        <v>253.67099999999999</v>
      </c>
      <c r="V106" s="45">
        <v>1223</v>
      </c>
      <c r="W106" s="19">
        <v>2.6280000000000001</v>
      </c>
      <c r="X106" s="5">
        <v>114.586</v>
      </c>
      <c r="Y106" s="14">
        <v>0.32500000000000001</v>
      </c>
      <c r="Z106" s="42">
        <v>44.36</v>
      </c>
      <c r="AA106" s="40">
        <v>16.14</v>
      </c>
      <c r="AB106" s="42">
        <v>19.399999999999999</v>
      </c>
      <c r="AC106" s="42">
        <v>811</v>
      </c>
      <c r="AD106" s="106">
        <v>1E-3</v>
      </c>
      <c r="AE106" s="46"/>
      <c r="AF106" s="46"/>
      <c r="AG106" s="46"/>
      <c r="AH106" s="37"/>
    </row>
    <row r="107" spans="1:34" x14ac:dyDescent="0.25">
      <c r="A107" s="105">
        <v>28</v>
      </c>
      <c r="B107" s="36">
        <v>2</v>
      </c>
      <c r="C107" s="85" t="s">
        <v>35</v>
      </c>
      <c r="D107" s="34" t="s">
        <v>8</v>
      </c>
      <c r="E107" s="34" t="s">
        <v>8</v>
      </c>
      <c r="F107" s="68"/>
      <c r="G107" s="69"/>
      <c r="H107" s="69"/>
      <c r="I107" s="69"/>
      <c r="J107" s="69"/>
      <c r="K107" s="70"/>
      <c r="L107" s="77"/>
      <c r="M107" s="78"/>
      <c r="N107" s="78"/>
      <c r="O107" s="78"/>
      <c r="P107" s="79"/>
      <c r="Q107" s="42">
        <v>0.4514897179997337</v>
      </c>
      <c r="R107" s="43">
        <v>1.4377731769036117E-2</v>
      </c>
      <c r="S107" s="44">
        <v>524.20045908144505</v>
      </c>
      <c r="T107" s="45">
        <v>1.9849242856784495</v>
      </c>
      <c r="U107" s="6">
        <v>213.917</v>
      </c>
      <c r="V107" s="45">
        <v>1877</v>
      </c>
      <c r="W107" s="19">
        <v>2.5590000000000002</v>
      </c>
      <c r="X107" s="5">
        <v>61.503999999999998</v>
      </c>
      <c r="Y107" s="14">
        <v>0.23100000000000001</v>
      </c>
      <c r="Z107" s="42">
        <v>63.36</v>
      </c>
      <c r="AA107" s="40">
        <v>30.245000000000001</v>
      </c>
      <c r="AB107" s="42">
        <v>0</v>
      </c>
      <c r="AC107" s="42">
        <v>1989.85</v>
      </c>
      <c r="AD107" s="106">
        <v>1E-3</v>
      </c>
      <c r="AE107" s="46"/>
      <c r="AF107" s="46"/>
      <c r="AG107" s="46"/>
      <c r="AH107" s="37"/>
    </row>
    <row r="108" spans="1:34" x14ac:dyDescent="0.25">
      <c r="A108" s="105">
        <v>29</v>
      </c>
      <c r="B108" s="36">
        <v>2</v>
      </c>
      <c r="C108" s="85" t="s">
        <v>35</v>
      </c>
      <c r="D108" s="34" t="s">
        <v>8</v>
      </c>
      <c r="E108" s="34" t="s">
        <v>8</v>
      </c>
      <c r="F108" s="68"/>
      <c r="G108" s="69"/>
      <c r="H108" s="69"/>
      <c r="I108" s="69"/>
      <c r="J108" s="69"/>
      <c r="K108" s="70"/>
      <c r="L108" s="77"/>
      <c r="M108" s="78"/>
      <c r="N108" s="78"/>
      <c r="O108" s="78"/>
      <c r="P108" s="79"/>
      <c r="Q108" s="42">
        <v>0.52539910943661328</v>
      </c>
      <c r="R108" s="43">
        <v>1.4377731769036117E-2</v>
      </c>
      <c r="S108" s="44">
        <v>685.63252565406015</v>
      </c>
      <c r="T108" s="45">
        <v>1.0957413042023108</v>
      </c>
      <c r="U108" s="6">
        <v>401.55599999999998</v>
      </c>
      <c r="V108" s="45">
        <v>1357</v>
      </c>
      <c r="W108" s="19">
        <v>3.218</v>
      </c>
      <c r="X108" s="60"/>
      <c r="Y108" s="14">
        <v>4.2999999999999997E-2</v>
      </c>
      <c r="Z108" s="42">
        <v>20.7</v>
      </c>
      <c r="AA108" s="47">
        <v>1E-3</v>
      </c>
      <c r="AB108" s="42">
        <v>31.89</v>
      </c>
      <c r="AC108" s="42">
        <v>2029.45</v>
      </c>
      <c r="AD108" s="107">
        <v>1451.98</v>
      </c>
      <c r="AE108" s="46"/>
      <c r="AF108" s="46"/>
      <c r="AG108" s="46"/>
      <c r="AH108" s="37"/>
    </row>
    <row r="109" spans="1:34" x14ac:dyDescent="0.25">
      <c r="A109" s="105">
        <v>30</v>
      </c>
      <c r="B109" s="36">
        <v>2</v>
      </c>
      <c r="C109" s="85" t="s">
        <v>35</v>
      </c>
      <c r="D109" s="34" t="s">
        <v>8</v>
      </c>
      <c r="E109" s="34" t="s">
        <v>8</v>
      </c>
      <c r="F109" s="68"/>
      <c r="G109" s="69"/>
      <c r="H109" s="69"/>
      <c r="I109" s="69"/>
      <c r="J109" s="69"/>
      <c r="K109" s="70"/>
      <c r="L109" s="77"/>
      <c r="M109" s="78"/>
      <c r="N109" s="78"/>
      <c r="O109" s="78"/>
      <c r="P109" s="79"/>
      <c r="Q109" s="42">
        <v>0.53311823762917743</v>
      </c>
      <c r="R109" s="43">
        <v>1.9019361710221006E-2</v>
      </c>
      <c r="S109" s="44">
        <v>706.99340557319272</v>
      </c>
      <c r="T109" s="45">
        <v>0.48086425668418031</v>
      </c>
      <c r="U109" s="6">
        <v>293.42500000000001</v>
      </c>
      <c r="V109" s="45">
        <v>1740</v>
      </c>
      <c r="W109" s="20"/>
      <c r="X109" s="60"/>
      <c r="Y109" s="14">
        <v>8.8999999999999996E-2</v>
      </c>
      <c r="Z109" s="42">
        <v>40.799999999999997</v>
      </c>
      <c r="AA109" s="47">
        <v>1E-3</v>
      </c>
      <c r="AB109" s="42">
        <v>0</v>
      </c>
      <c r="AC109" s="42">
        <v>637</v>
      </c>
      <c r="AD109" s="106">
        <v>1E-3</v>
      </c>
      <c r="AE109" s="46"/>
      <c r="AF109" s="46"/>
      <c r="AG109" s="46"/>
      <c r="AH109" s="37"/>
    </row>
    <row r="110" spans="1:34" x14ac:dyDescent="0.25">
      <c r="A110" s="105">
        <v>31</v>
      </c>
      <c r="B110" s="36">
        <v>2</v>
      </c>
      <c r="C110" s="85" t="s">
        <v>35</v>
      </c>
      <c r="D110" s="34" t="s">
        <v>8</v>
      </c>
      <c r="E110" s="34" t="s">
        <v>8</v>
      </c>
      <c r="F110" s="68"/>
      <c r="G110" s="69"/>
      <c r="H110" s="69"/>
      <c r="I110" s="69"/>
      <c r="J110" s="69"/>
      <c r="K110" s="70"/>
      <c r="L110" s="77"/>
      <c r="M110" s="78"/>
      <c r="N110" s="78"/>
      <c r="O110" s="78"/>
      <c r="P110" s="79"/>
      <c r="Q110" s="42">
        <v>0.51487939187362175</v>
      </c>
      <c r="R110" s="43">
        <v>1.7674089784376106E-2</v>
      </c>
      <c r="S110" s="44">
        <v>725.38409132393349</v>
      </c>
      <c r="T110" s="45">
        <v>0.92866048425540859</v>
      </c>
      <c r="U110" s="6">
        <v>330.53899999999999</v>
      </c>
      <c r="V110" s="45">
        <v>1862</v>
      </c>
      <c r="W110" s="20"/>
      <c r="X110" s="60"/>
      <c r="Y110" s="14">
        <v>3.7999999999999999E-2</v>
      </c>
      <c r="Z110" s="42">
        <v>25.14</v>
      </c>
      <c r="AA110" s="47">
        <v>1E-3</v>
      </c>
      <c r="AB110" s="42">
        <v>0</v>
      </c>
      <c r="AC110" s="42">
        <v>1498.65</v>
      </c>
      <c r="AD110" s="106">
        <v>1E-3</v>
      </c>
      <c r="AE110" s="46"/>
      <c r="AF110" s="46"/>
      <c r="AG110" s="46"/>
      <c r="AH110" s="37"/>
    </row>
    <row r="111" spans="1:34" x14ac:dyDescent="0.25">
      <c r="A111" s="105">
        <v>32</v>
      </c>
      <c r="B111" s="36">
        <v>2</v>
      </c>
      <c r="C111" s="85" t="s">
        <v>35</v>
      </c>
      <c r="D111" s="34" t="s">
        <v>8</v>
      </c>
      <c r="E111" s="34" t="s">
        <v>8</v>
      </c>
      <c r="F111" s="68"/>
      <c r="G111" s="69"/>
      <c r="H111" s="69"/>
      <c r="I111" s="69"/>
      <c r="J111" s="69"/>
      <c r="K111" s="70"/>
      <c r="L111" s="77"/>
      <c r="M111" s="78"/>
      <c r="N111" s="78"/>
      <c r="O111" s="78"/>
      <c r="P111" s="79"/>
      <c r="Q111" s="42">
        <v>0.54935879695413337</v>
      </c>
      <c r="R111" s="43">
        <v>1.1357957384943893E-2</v>
      </c>
      <c r="S111" s="44">
        <v>813.17055956473018</v>
      </c>
      <c r="T111" s="45">
        <v>2.1061707389477595</v>
      </c>
      <c r="U111" s="50"/>
      <c r="V111" s="45">
        <v>1350</v>
      </c>
      <c r="W111" s="20"/>
      <c r="X111" s="60"/>
      <c r="Y111" s="14">
        <v>0.09</v>
      </c>
      <c r="Z111" s="42">
        <v>23.54</v>
      </c>
      <c r="AA111" s="47">
        <v>1E-3</v>
      </c>
      <c r="AB111" s="42">
        <v>0</v>
      </c>
      <c r="AC111" s="42">
        <v>722.86</v>
      </c>
      <c r="AD111" s="106">
        <v>1E-3</v>
      </c>
      <c r="AE111" s="46"/>
      <c r="AF111" s="46"/>
      <c r="AG111" s="46"/>
      <c r="AH111" s="37"/>
    </row>
    <row r="112" spans="1:34" x14ac:dyDescent="0.25">
      <c r="A112" s="105">
        <v>33</v>
      </c>
      <c r="B112" s="36">
        <v>2</v>
      </c>
      <c r="C112" s="85" t="s">
        <v>35</v>
      </c>
      <c r="D112" s="34" t="s">
        <v>8</v>
      </c>
      <c r="E112" s="34" t="s">
        <v>8</v>
      </c>
      <c r="F112" s="68"/>
      <c r="G112" s="69"/>
      <c r="H112" s="69"/>
      <c r="I112" s="69"/>
      <c r="J112" s="69"/>
      <c r="K112" s="70"/>
      <c r="L112" s="77"/>
      <c r="M112" s="78"/>
      <c r="N112" s="78"/>
      <c r="O112" s="78"/>
      <c r="P112" s="79"/>
      <c r="Q112" s="42">
        <v>0.65771312733057874</v>
      </c>
      <c r="R112" s="43">
        <v>1.7674089784376106E-2</v>
      </c>
      <c r="S112" s="44">
        <v>1016.1087183704088</v>
      </c>
      <c r="T112" s="45">
        <v>3.1163702788955536</v>
      </c>
      <c r="U112" s="50"/>
      <c r="V112" s="45">
        <v>1360</v>
      </c>
      <c r="W112" s="20"/>
      <c r="X112" s="60"/>
      <c r="Y112" s="14">
        <v>0.65100000000000002</v>
      </c>
      <c r="Z112" s="42">
        <v>113.74</v>
      </c>
      <c r="AA112" s="47">
        <v>1E-3</v>
      </c>
      <c r="AB112" s="42">
        <v>0</v>
      </c>
      <c r="AC112" s="42">
        <v>1322.57</v>
      </c>
      <c r="AD112" s="106">
        <v>1E-3</v>
      </c>
      <c r="AE112" s="46"/>
      <c r="AF112" s="46"/>
      <c r="AG112" s="46"/>
      <c r="AH112" s="37"/>
    </row>
    <row r="113" spans="1:34" x14ac:dyDescent="0.25">
      <c r="A113" s="108">
        <v>34</v>
      </c>
      <c r="B113" s="86">
        <v>2</v>
      </c>
      <c r="C113" s="87" t="s">
        <v>36</v>
      </c>
      <c r="D113" s="34" t="s">
        <v>8</v>
      </c>
      <c r="E113" s="34" t="s">
        <v>7</v>
      </c>
      <c r="F113" s="68"/>
      <c r="G113" s="69"/>
      <c r="H113" s="69"/>
      <c r="I113" s="69"/>
      <c r="J113" s="69"/>
      <c r="K113" s="70"/>
      <c r="L113" s="77"/>
      <c r="M113" s="78"/>
      <c r="N113" s="78"/>
      <c r="O113" s="78"/>
      <c r="P113" s="79"/>
      <c r="Q113" s="42">
        <v>0.64694940183771776</v>
      </c>
      <c r="R113" s="43">
        <v>4.1172595520421601E-2</v>
      </c>
      <c r="S113" s="44">
        <v>1680.4935011048556</v>
      </c>
      <c r="T113" s="45">
        <v>1.4572954541597913</v>
      </c>
      <c r="U113" s="21">
        <v>1021.2380000000001</v>
      </c>
      <c r="V113" s="18">
        <v>4364</v>
      </c>
      <c r="W113" s="19">
        <v>3.9420000000000002</v>
      </c>
      <c r="X113" s="5">
        <v>72.661000000000001</v>
      </c>
      <c r="Y113" s="14">
        <v>3.34</v>
      </c>
      <c r="Z113" s="7">
        <v>20.64</v>
      </c>
      <c r="AA113" s="42">
        <v>14.63</v>
      </c>
      <c r="AB113" s="42">
        <v>103.33</v>
      </c>
      <c r="AC113" s="42">
        <v>200</v>
      </c>
      <c r="AD113" s="107"/>
      <c r="AE113" s="46"/>
      <c r="AF113" s="46"/>
      <c r="AG113" s="46"/>
      <c r="AH113" s="37"/>
    </row>
    <row r="114" spans="1:34" x14ac:dyDescent="0.25">
      <c r="A114" s="108">
        <v>35</v>
      </c>
      <c r="B114" s="86">
        <v>2</v>
      </c>
      <c r="C114" s="87" t="s">
        <v>36</v>
      </c>
      <c r="D114" s="34" t="s">
        <v>8</v>
      </c>
      <c r="E114" s="34" t="s">
        <v>7</v>
      </c>
      <c r="F114" s="68"/>
      <c r="G114" s="69"/>
      <c r="H114" s="69"/>
      <c r="I114" s="69"/>
      <c r="J114" s="69"/>
      <c r="K114" s="70"/>
      <c r="L114" s="77"/>
      <c r="M114" s="78"/>
      <c r="N114" s="78"/>
      <c r="O114" s="78"/>
      <c r="P114" s="79"/>
      <c r="Q114" s="42">
        <v>0.61315506397426811</v>
      </c>
      <c r="R114" s="43">
        <v>2.05862977602108E-2</v>
      </c>
      <c r="S114" s="44">
        <v>851.15561081083763</v>
      </c>
      <c r="T114" s="45">
        <v>2.7999470167892646</v>
      </c>
      <c r="U114" s="21">
        <v>754.81399999999996</v>
      </c>
      <c r="V114" s="18">
        <v>3210</v>
      </c>
      <c r="W114" s="19">
        <v>4.7889999999999997</v>
      </c>
      <c r="X114" s="5">
        <v>42.279000000000003</v>
      </c>
      <c r="Y114" s="14">
        <v>0.376</v>
      </c>
      <c r="Z114" s="7">
        <v>68.040000000000006</v>
      </c>
      <c r="AA114" s="42">
        <v>78.055000000000007</v>
      </c>
      <c r="AB114" s="42">
        <v>0</v>
      </c>
      <c r="AC114" s="42">
        <v>60</v>
      </c>
      <c r="AD114" s="107"/>
      <c r="AE114" s="46"/>
      <c r="AF114" s="46"/>
      <c r="AG114" s="46"/>
      <c r="AH114" s="37"/>
    </row>
    <row r="115" spans="1:34" x14ac:dyDescent="0.25">
      <c r="A115" s="108">
        <v>36</v>
      </c>
      <c r="B115" s="86">
        <v>2</v>
      </c>
      <c r="C115" s="87" t="s">
        <v>36</v>
      </c>
      <c r="D115" s="34" t="s">
        <v>8</v>
      </c>
      <c r="E115" s="34" t="s">
        <v>7</v>
      </c>
      <c r="F115" s="68"/>
      <c r="G115" s="69"/>
      <c r="H115" s="69"/>
      <c r="I115" s="69"/>
      <c r="J115" s="69"/>
      <c r="K115" s="70"/>
      <c r="L115" s="77"/>
      <c r="M115" s="78"/>
      <c r="N115" s="78"/>
      <c r="O115" s="78"/>
      <c r="P115" s="79"/>
      <c r="Q115" s="42">
        <v>0.71827916360682775</v>
      </c>
      <c r="R115" s="43">
        <v>2.2895345376285001E-2</v>
      </c>
      <c r="S115" s="44">
        <v>940.09984018302714</v>
      </c>
      <c r="T115" s="45">
        <v>1.0938459678923391</v>
      </c>
      <c r="U115" s="21">
        <v>511.35700000000003</v>
      </c>
      <c r="V115" s="18">
        <v>2084</v>
      </c>
      <c r="W115" s="19">
        <v>4.7329999999999997</v>
      </c>
      <c r="X115" s="5">
        <v>84.491</v>
      </c>
      <c r="Y115" s="14">
        <v>0.35599999999999998</v>
      </c>
      <c r="Z115" s="7">
        <v>48.58</v>
      </c>
      <c r="AA115" s="42">
        <v>17.239999999999998</v>
      </c>
      <c r="AB115" s="42">
        <v>15.55</v>
      </c>
      <c r="AC115" s="42">
        <v>160</v>
      </c>
      <c r="AD115" s="107"/>
      <c r="AE115" s="46"/>
      <c r="AF115" s="46"/>
      <c r="AG115" s="46"/>
      <c r="AH115" s="37"/>
    </row>
    <row r="116" spans="1:34" x14ac:dyDescent="0.25">
      <c r="A116" s="108">
        <v>37</v>
      </c>
      <c r="B116" s="86">
        <v>2</v>
      </c>
      <c r="C116" s="87" t="s">
        <v>36</v>
      </c>
      <c r="D116" s="34" t="s">
        <v>8</v>
      </c>
      <c r="E116" s="34" t="s">
        <v>7</v>
      </c>
      <c r="F116" s="68"/>
      <c r="G116" s="69"/>
      <c r="H116" s="69"/>
      <c r="I116" s="69"/>
      <c r="J116" s="69"/>
      <c r="K116" s="70"/>
      <c r="L116" s="77"/>
      <c r="M116" s="78"/>
      <c r="N116" s="78"/>
      <c r="O116" s="78"/>
      <c r="P116" s="79"/>
      <c r="Q116" s="42">
        <v>0.6729158834641179</v>
      </c>
      <c r="R116" s="43">
        <v>4.2877969299373993E-2</v>
      </c>
      <c r="S116" s="44">
        <v>872.17383879207489</v>
      </c>
      <c r="T116" s="45">
        <v>1.5932005358398618</v>
      </c>
      <c r="U116" s="21">
        <v>1250.914</v>
      </c>
      <c r="V116" s="18">
        <v>6071</v>
      </c>
      <c r="W116" s="19">
        <v>1.2370000000000001</v>
      </c>
      <c r="X116" s="5">
        <v>45</v>
      </c>
      <c r="Y116" s="14">
        <v>0.45200000000000001</v>
      </c>
      <c r="Z116" s="7">
        <v>55.16</v>
      </c>
      <c r="AA116" s="42">
        <v>18.274999999999999</v>
      </c>
      <c r="AB116" s="42">
        <v>0</v>
      </c>
      <c r="AC116" s="43">
        <v>1E-3</v>
      </c>
      <c r="AD116" s="107"/>
      <c r="AE116" s="46"/>
      <c r="AF116" s="46"/>
      <c r="AG116" s="46"/>
      <c r="AH116" s="37"/>
    </row>
    <row r="117" spans="1:34" x14ac:dyDescent="0.25">
      <c r="A117" s="108">
        <v>38</v>
      </c>
      <c r="B117" s="86">
        <v>2</v>
      </c>
      <c r="C117" s="87" t="s">
        <v>36</v>
      </c>
      <c r="D117" s="34" t="s">
        <v>8</v>
      </c>
      <c r="E117" s="34" t="s">
        <v>7</v>
      </c>
      <c r="F117" s="68"/>
      <c r="G117" s="69"/>
      <c r="H117" s="69"/>
      <c r="I117" s="69"/>
      <c r="J117" s="69"/>
      <c r="K117" s="70"/>
      <c r="L117" s="77"/>
      <c r="M117" s="78"/>
      <c r="N117" s="78"/>
      <c r="O117" s="78"/>
      <c r="P117" s="79"/>
      <c r="Q117" s="42">
        <v>0.76136715264990862</v>
      </c>
      <c r="R117" s="43">
        <v>4.8551938436142063E-2</v>
      </c>
      <c r="S117" s="44">
        <v>1069.6646871862793</v>
      </c>
      <c r="T117" s="45">
        <v>1.7595607612831889</v>
      </c>
      <c r="U117" s="21">
        <v>1687.299</v>
      </c>
      <c r="V117" s="18">
        <v>2207</v>
      </c>
      <c r="W117" s="19">
        <v>3.67</v>
      </c>
      <c r="X117" s="5">
        <v>35</v>
      </c>
      <c r="Y117" s="14">
        <v>0.13600000000000001</v>
      </c>
      <c r="Z117" s="7">
        <v>25.88</v>
      </c>
      <c r="AA117" s="42">
        <v>20.995000000000001</v>
      </c>
      <c r="AB117" s="42">
        <v>31.045000000000002</v>
      </c>
      <c r="AC117" s="43">
        <v>1E-3</v>
      </c>
      <c r="AD117" s="107"/>
      <c r="AE117" s="46"/>
      <c r="AF117" s="46"/>
      <c r="AG117" s="46"/>
      <c r="AH117" s="37"/>
    </row>
    <row r="118" spans="1:34" ht="15.75" thickBot="1" x14ac:dyDescent="0.3">
      <c r="A118" s="109">
        <v>39</v>
      </c>
      <c r="B118" s="110">
        <v>2</v>
      </c>
      <c r="C118" s="111" t="s">
        <v>36</v>
      </c>
      <c r="D118" s="112" t="s">
        <v>8</v>
      </c>
      <c r="E118" s="112" t="s">
        <v>7</v>
      </c>
      <c r="F118" s="113"/>
      <c r="G118" s="114"/>
      <c r="H118" s="114"/>
      <c r="I118" s="114"/>
      <c r="J118" s="114"/>
      <c r="K118" s="115"/>
      <c r="L118" s="116"/>
      <c r="M118" s="117"/>
      <c r="N118" s="117"/>
      <c r="O118" s="117"/>
      <c r="P118" s="118"/>
      <c r="Q118" s="119">
        <v>0.68626930808885245</v>
      </c>
      <c r="R118" s="120">
        <v>2.1859356897720072E-2</v>
      </c>
      <c r="S118" s="121">
        <v>948.43842308191518</v>
      </c>
      <c r="T118" s="122">
        <v>2.3580931595077996</v>
      </c>
      <c r="U118" s="123">
        <v>738.73599999999999</v>
      </c>
      <c r="V118" s="124">
        <v>2197</v>
      </c>
      <c r="W118" s="125">
        <v>3.4350000000000001</v>
      </c>
      <c r="X118" s="126">
        <v>50</v>
      </c>
      <c r="Y118" s="127">
        <v>6.2E-2</v>
      </c>
      <c r="Z118" s="128">
        <v>50.98</v>
      </c>
      <c r="AA118" s="119">
        <v>13.91</v>
      </c>
      <c r="AB118" s="119">
        <v>81.7</v>
      </c>
      <c r="AC118" s="120">
        <v>1E-3</v>
      </c>
      <c r="AD118" s="129"/>
      <c r="AE118" s="46"/>
      <c r="AF118" s="46"/>
      <c r="AG118" s="46"/>
      <c r="AH118" s="37"/>
    </row>
  </sheetData>
  <mergeCells count="5">
    <mergeCell ref="F25:M37"/>
    <mergeCell ref="F48:M60"/>
    <mergeCell ref="F61:K70"/>
    <mergeCell ref="F87:K118"/>
    <mergeCell ref="L94:P11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Q22" sqref="Q22"/>
    </sheetView>
  </sheetViews>
  <sheetFormatPr defaultRowHeight="15" x14ac:dyDescent="0.25"/>
  <cols>
    <col min="1" max="1" width="23.5703125" style="38" customWidth="1"/>
    <col min="2" max="3" width="9.140625" style="38"/>
    <col min="4" max="4" width="10.28515625" style="38" customWidth="1"/>
    <col min="5" max="7" width="9.140625" style="38"/>
    <col min="8" max="8" width="14.85546875" style="38" customWidth="1"/>
    <col min="9" max="16384" width="9.140625" style="38"/>
  </cols>
  <sheetData>
    <row r="1" spans="1:15" x14ac:dyDescent="0.25">
      <c r="A1" s="33" t="s">
        <v>41</v>
      </c>
    </row>
    <row r="2" spans="1:15" x14ac:dyDescent="0.25">
      <c r="F2" s="35"/>
      <c r="J2" s="35"/>
      <c r="K2" s="9"/>
      <c r="L2" s="9"/>
    </row>
    <row r="3" spans="1:15" x14ac:dyDescent="0.25">
      <c r="A3" s="153" t="s">
        <v>45</v>
      </c>
      <c r="B3" s="153"/>
      <c r="D3" s="167" t="s">
        <v>46</v>
      </c>
      <c r="E3" s="168"/>
      <c r="F3" s="170"/>
      <c r="H3" s="163" t="s">
        <v>32</v>
      </c>
      <c r="I3" s="164"/>
      <c r="J3" s="165"/>
      <c r="K3" s="162"/>
      <c r="L3" s="162"/>
      <c r="M3" s="37"/>
      <c r="N3" s="37"/>
      <c r="O3" s="37"/>
    </row>
    <row r="4" spans="1:15" x14ac:dyDescent="0.25">
      <c r="A4" s="154" t="s">
        <v>33</v>
      </c>
      <c r="B4" s="40">
        <v>0</v>
      </c>
      <c r="D4" s="76" t="s">
        <v>37</v>
      </c>
      <c r="E4" s="40">
        <v>1</v>
      </c>
      <c r="F4" s="170"/>
      <c r="H4" s="40" t="s">
        <v>12</v>
      </c>
      <c r="I4" s="156" t="s">
        <v>14</v>
      </c>
      <c r="J4" s="157" t="s">
        <v>15</v>
      </c>
    </row>
    <row r="5" spans="1:15" x14ac:dyDescent="0.25">
      <c r="A5" s="154" t="s">
        <v>34</v>
      </c>
      <c r="B5" s="40">
        <v>1</v>
      </c>
      <c r="D5" s="76" t="s">
        <v>16</v>
      </c>
      <c r="E5" s="40">
        <v>2</v>
      </c>
      <c r="F5" s="170"/>
      <c r="H5" s="40" t="s">
        <v>13</v>
      </c>
      <c r="I5" s="156"/>
      <c r="J5" s="157"/>
    </row>
    <row r="6" spans="1:15" x14ac:dyDescent="0.25">
      <c r="A6" s="154" t="s">
        <v>40</v>
      </c>
      <c r="B6" s="40">
        <v>2</v>
      </c>
      <c r="F6" s="170"/>
      <c r="H6" s="40" t="s">
        <v>17</v>
      </c>
      <c r="I6" s="156"/>
      <c r="J6" s="157"/>
    </row>
    <row r="7" spans="1:15" x14ac:dyDescent="0.25">
      <c r="D7" s="166" t="s">
        <v>62</v>
      </c>
      <c r="E7" s="166"/>
      <c r="H7" s="40" t="s">
        <v>31</v>
      </c>
      <c r="I7" s="156"/>
      <c r="J7" s="157"/>
    </row>
    <row r="8" spans="1:15" x14ac:dyDescent="0.25">
      <c r="A8" s="160" t="s">
        <v>26</v>
      </c>
      <c r="B8" s="161"/>
      <c r="D8" s="76" t="s">
        <v>37</v>
      </c>
      <c r="E8" s="40">
        <v>1</v>
      </c>
      <c r="H8" s="40" t="s">
        <v>30</v>
      </c>
      <c r="I8" s="156"/>
      <c r="J8" s="157"/>
    </row>
    <row r="9" spans="1:15" x14ac:dyDescent="0.25">
      <c r="A9" s="155" t="s">
        <v>38</v>
      </c>
      <c r="B9" s="40">
        <v>1</v>
      </c>
      <c r="D9" s="76" t="s">
        <v>16</v>
      </c>
      <c r="E9" s="40">
        <v>2</v>
      </c>
    </row>
    <row r="10" spans="1:15" x14ac:dyDescent="0.25">
      <c r="A10" s="155" t="s">
        <v>39</v>
      </c>
      <c r="B10" s="40">
        <v>2</v>
      </c>
    </row>
    <row r="11" spans="1:15" x14ac:dyDescent="0.25">
      <c r="A11" s="155" t="s">
        <v>28</v>
      </c>
      <c r="B11" s="40">
        <v>3</v>
      </c>
      <c r="D11" s="166" t="s">
        <v>18</v>
      </c>
      <c r="E11" s="166"/>
      <c r="F11" s="166"/>
    </row>
    <row r="12" spans="1:15" x14ac:dyDescent="0.25">
      <c r="A12" s="155" t="s">
        <v>27</v>
      </c>
      <c r="B12" s="40">
        <v>4</v>
      </c>
      <c r="D12" s="158" t="s">
        <v>20</v>
      </c>
      <c r="E12" s="159"/>
      <c r="F12" s="169">
        <v>0</v>
      </c>
    </row>
    <row r="13" spans="1:15" x14ac:dyDescent="0.25">
      <c r="D13" s="158" t="s">
        <v>21</v>
      </c>
      <c r="E13" s="159"/>
      <c r="F13" s="169">
        <v>1</v>
      </c>
    </row>
    <row r="14" spans="1:15" x14ac:dyDescent="0.25">
      <c r="D14" s="158" t="s">
        <v>22</v>
      </c>
      <c r="E14" s="159"/>
      <c r="F14" s="169">
        <v>2</v>
      </c>
    </row>
    <row r="15" spans="1:15" x14ac:dyDescent="0.25">
      <c r="D15" s="158" t="s">
        <v>23</v>
      </c>
      <c r="E15" s="159"/>
      <c r="F15" s="169">
        <v>3</v>
      </c>
    </row>
    <row r="16" spans="1:15" x14ac:dyDescent="0.25">
      <c r="D16" s="158" t="s">
        <v>24</v>
      </c>
      <c r="E16" s="159"/>
      <c r="F16" s="169">
        <v>4</v>
      </c>
    </row>
    <row r="17" spans="4:6" x14ac:dyDescent="0.25">
      <c r="D17" s="158" t="s">
        <v>25</v>
      </c>
      <c r="E17" s="159"/>
      <c r="F17" s="169">
        <v>5</v>
      </c>
    </row>
  </sheetData>
  <mergeCells count="14">
    <mergeCell ref="H3:J3"/>
    <mergeCell ref="D3:E3"/>
    <mergeCell ref="D7:E7"/>
    <mergeCell ref="D11:F11"/>
    <mergeCell ref="D15:E15"/>
    <mergeCell ref="A3:B3"/>
    <mergeCell ref="A8:B8"/>
    <mergeCell ref="I4:I8"/>
    <mergeCell ref="J4:J8"/>
    <mergeCell ref="D16:E16"/>
    <mergeCell ref="D17:E17"/>
    <mergeCell ref="D12:E12"/>
    <mergeCell ref="D13:E13"/>
    <mergeCell ref="D14:E1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K9" sqref="K9"/>
    </sheetView>
  </sheetViews>
  <sheetFormatPr defaultRowHeight="15" x14ac:dyDescent="0.25"/>
  <cols>
    <col min="1" max="1" width="11.42578125" customWidth="1"/>
    <col min="2" max="2" width="12.28515625" customWidth="1"/>
    <col min="3" max="3" width="13.28515625" customWidth="1"/>
    <col min="4" max="4" width="13.5703125" bestFit="1" customWidth="1"/>
    <col min="5" max="5" width="12.85546875" customWidth="1"/>
    <col min="6" max="6" width="12.7109375" customWidth="1"/>
    <col min="7" max="7" width="14.42578125" customWidth="1"/>
    <col min="8" max="8" width="12.5703125" customWidth="1"/>
    <col min="9" max="9" width="13.28515625" customWidth="1"/>
    <col min="11" max="11" width="12.140625" customWidth="1"/>
    <col min="12" max="12" width="16" customWidth="1"/>
  </cols>
  <sheetData>
    <row r="1" spans="1:16" x14ac:dyDescent="0.25">
      <c r="A1" s="33" t="s">
        <v>64</v>
      </c>
    </row>
    <row r="2" spans="1:16" x14ac:dyDescent="0.25">
      <c r="A2" s="33"/>
    </row>
    <row r="3" spans="1:16" x14ac:dyDescent="0.25">
      <c r="A3" s="171" t="s">
        <v>71</v>
      </c>
      <c r="B3" s="171"/>
      <c r="C3" s="171"/>
      <c r="D3" s="171"/>
      <c r="E3" s="171"/>
      <c r="F3" s="171"/>
      <c r="I3" s="30"/>
      <c r="J3" s="9"/>
      <c r="K3" s="9"/>
      <c r="L3" s="9"/>
      <c r="M3" s="9"/>
      <c r="N3" s="9"/>
      <c r="O3" s="11"/>
      <c r="P3" s="11"/>
    </row>
    <row r="4" spans="1:16" x14ac:dyDescent="0.25">
      <c r="A4" s="22" t="s">
        <v>63</v>
      </c>
      <c r="B4" s="22" t="s">
        <v>65</v>
      </c>
      <c r="C4" s="22" t="s">
        <v>66</v>
      </c>
      <c r="D4" s="22" t="s">
        <v>67</v>
      </c>
      <c r="E4" s="22" t="s">
        <v>68</v>
      </c>
      <c r="F4" s="23" t="s">
        <v>69</v>
      </c>
      <c r="I4" s="30"/>
      <c r="J4" s="31"/>
      <c r="K4" s="31"/>
      <c r="L4" s="30"/>
      <c r="M4" s="30"/>
      <c r="N4" s="30"/>
      <c r="O4" s="30"/>
      <c r="P4" s="30"/>
    </row>
    <row r="5" spans="1:16" x14ac:dyDescent="0.25">
      <c r="A5" s="24">
        <v>1</v>
      </c>
      <c r="B5" s="1">
        <v>14</v>
      </c>
      <c r="C5" s="1">
        <v>36</v>
      </c>
      <c r="D5" s="1">
        <v>1</v>
      </c>
      <c r="E5" s="1" t="s">
        <v>10</v>
      </c>
      <c r="F5" s="25">
        <v>36</v>
      </c>
      <c r="I5" s="30"/>
      <c r="J5" s="31"/>
      <c r="K5" s="31"/>
      <c r="L5" s="30"/>
      <c r="M5" s="30"/>
      <c r="N5" s="30"/>
      <c r="O5" s="30"/>
      <c r="P5" s="30"/>
    </row>
    <row r="6" spans="1:16" x14ac:dyDescent="0.25">
      <c r="A6" s="24">
        <v>2</v>
      </c>
      <c r="B6" s="1">
        <v>22</v>
      </c>
      <c r="C6" s="1">
        <v>36</v>
      </c>
      <c r="D6" s="1">
        <v>2</v>
      </c>
      <c r="E6" s="1" t="s">
        <v>9</v>
      </c>
      <c r="F6" s="25">
        <v>39</v>
      </c>
      <c r="I6" s="30"/>
      <c r="J6" s="31"/>
      <c r="K6" s="31"/>
      <c r="L6" s="30"/>
      <c r="M6" s="30"/>
      <c r="N6" s="30"/>
      <c r="O6" s="30"/>
      <c r="P6" s="30"/>
    </row>
    <row r="7" spans="1:16" x14ac:dyDescent="0.25">
      <c r="A7" s="24">
        <v>3</v>
      </c>
      <c r="B7" s="1">
        <v>15</v>
      </c>
      <c r="C7" s="1">
        <v>36</v>
      </c>
      <c r="D7" s="1">
        <v>3</v>
      </c>
      <c r="E7" s="1" t="s">
        <v>10</v>
      </c>
      <c r="F7" s="25">
        <v>37</v>
      </c>
      <c r="I7" s="30"/>
      <c r="J7" s="31"/>
      <c r="K7" s="31"/>
      <c r="L7" s="31"/>
      <c r="M7" s="31"/>
      <c r="N7" s="30"/>
      <c r="O7" s="30"/>
      <c r="P7" s="30"/>
    </row>
    <row r="8" spans="1:16" x14ac:dyDescent="0.25">
      <c r="A8" s="24">
        <v>4</v>
      </c>
      <c r="B8" s="1">
        <v>12</v>
      </c>
      <c r="C8" s="1">
        <v>35</v>
      </c>
      <c r="D8" s="1">
        <v>4</v>
      </c>
      <c r="E8" s="1" t="s">
        <v>10</v>
      </c>
      <c r="F8" s="25">
        <v>37</v>
      </c>
      <c r="I8" s="30"/>
      <c r="J8" s="31"/>
      <c r="K8" s="31"/>
      <c r="L8" s="31"/>
      <c r="M8" s="31"/>
      <c r="N8" s="30"/>
      <c r="O8" s="30"/>
      <c r="P8" s="30"/>
    </row>
    <row r="9" spans="1:16" x14ac:dyDescent="0.25">
      <c r="A9" s="24">
        <v>5</v>
      </c>
      <c r="B9" s="28">
        <v>9</v>
      </c>
      <c r="C9" s="1">
        <v>33</v>
      </c>
      <c r="D9" s="1">
        <v>4</v>
      </c>
      <c r="E9" s="1" t="s">
        <v>10</v>
      </c>
      <c r="F9" s="25">
        <v>40</v>
      </c>
      <c r="I9" s="30"/>
      <c r="J9" s="31"/>
      <c r="K9" s="31"/>
      <c r="L9" s="31"/>
      <c r="M9" s="31"/>
      <c r="N9" s="30"/>
      <c r="O9" s="30"/>
      <c r="P9" s="30"/>
    </row>
    <row r="10" spans="1:16" x14ac:dyDescent="0.25">
      <c r="A10" s="24">
        <v>6</v>
      </c>
      <c r="B10" s="1">
        <v>12</v>
      </c>
      <c r="C10" s="1">
        <v>35</v>
      </c>
      <c r="D10" s="1">
        <v>3</v>
      </c>
      <c r="E10" s="1" t="s">
        <v>10</v>
      </c>
      <c r="F10" s="25">
        <v>40</v>
      </c>
      <c r="I10" s="30"/>
      <c r="J10" s="31"/>
      <c r="K10" s="31"/>
      <c r="L10" s="31"/>
      <c r="M10" s="31"/>
      <c r="N10" s="30"/>
      <c r="O10" s="30"/>
      <c r="P10" s="30"/>
    </row>
    <row r="11" spans="1:16" x14ac:dyDescent="0.25">
      <c r="A11" s="24">
        <v>7</v>
      </c>
      <c r="B11" s="1">
        <v>12</v>
      </c>
      <c r="C11" s="1">
        <v>31</v>
      </c>
      <c r="D11" s="1">
        <v>5</v>
      </c>
      <c r="E11" s="1" t="s">
        <v>10</v>
      </c>
      <c r="F11" s="25">
        <v>39</v>
      </c>
      <c r="I11" s="30"/>
      <c r="J11" s="31"/>
      <c r="K11" s="31"/>
      <c r="L11" s="31"/>
      <c r="M11" s="31"/>
      <c r="N11" s="31"/>
      <c r="O11" s="30"/>
      <c r="P11" s="30"/>
    </row>
    <row r="12" spans="1:16" x14ac:dyDescent="0.25">
      <c r="A12" s="26">
        <v>8</v>
      </c>
      <c r="B12" s="2">
        <v>18</v>
      </c>
      <c r="C12" s="1">
        <v>34</v>
      </c>
      <c r="D12" s="1">
        <v>7</v>
      </c>
      <c r="E12" s="1" t="s">
        <v>9</v>
      </c>
      <c r="F12" s="25">
        <v>39</v>
      </c>
      <c r="I12" s="30"/>
      <c r="J12" s="31"/>
      <c r="K12" s="31"/>
      <c r="L12" s="31"/>
      <c r="M12" s="31"/>
      <c r="N12" s="31"/>
      <c r="O12" s="30"/>
      <c r="P12" s="30"/>
    </row>
    <row r="13" spans="1:16" x14ac:dyDescent="0.25">
      <c r="A13" s="26">
        <v>9</v>
      </c>
      <c r="B13" s="2">
        <v>21</v>
      </c>
      <c r="C13" s="2">
        <v>34</v>
      </c>
      <c r="D13" s="2">
        <v>4</v>
      </c>
      <c r="E13" s="1" t="s">
        <v>10</v>
      </c>
      <c r="F13" s="25">
        <v>40</v>
      </c>
      <c r="I13" s="30"/>
      <c r="J13" s="31"/>
      <c r="K13" s="31"/>
      <c r="L13" s="31"/>
      <c r="M13" s="31"/>
      <c r="N13" s="31"/>
      <c r="O13" s="30"/>
      <c r="P13" s="30"/>
    </row>
    <row r="14" spans="1:16" x14ac:dyDescent="0.25">
      <c r="A14" s="26">
        <v>10</v>
      </c>
      <c r="B14" s="2">
        <v>13</v>
      </c>
      <c r="C14" s="2">
        <v>34</v>
      </c>
      <c r="D14" s="2">
        <v>4</v>
      </c>
      <c r="E14" s="1" t="s">
        <v>9</v>
      </c>
      <c r="F14" s="25">
        <v>38</v>
      </c>
      <c r="I14" s="30"/>
      <c r="J14" s="31"/>
      <c r="K14" s="31"/>
      <c r="L14" s="31"/>
      <c r="M14" s="31"/>
      <c r="N14" s="31"/>
      <c r="O14" s="30"/>
      <c r="P14" s="30"/>
    </row>
    <row r="15" spans="1:16" x14ac:dyDescent="0.25">
      <c r="A15" s="27">
        <v>11</v>
      </c>
      <c r="B15" s="3">
        <v>14</v>
      </c>
      <c r="C15" s="3">
        <v>36</v>
      </c>
      <c r="D15" s="3">
        <v>4</v>
      </c>
      <c r="E15" s="4" t="s">
        <v>10</v>
      </c>
      <c r="F15" s="29">
        <v>40</v>
      </c>
      <c r="I15" s="30"/>
      <c r="J15" s="31"/>
      <c r="K15" s="31"/>
      <c r="L15" s="31"/>
      <c r="M15" s="32"/>
      <c r="N15" s="32"/>
      <c r="O15" s="30"/>
      <c r="P15" s="30"/>
    </row>
    <row r="16" spans="1:16" x14ac:dyDescent="0.25">
      <c r="A16" s="26">
        <v>12</v>
      </c>
      <c r="B16" s="2">
        <v>28</v>
      </c>
      <c r="C16" s="2">
        <v>35</v>
      </c>
      <c r="D16" s="2">
        <v>4</v>
      </c>
      <c r="E16" s="1" t="s">
        <v>10</v>
      </c>
      <c r="F16" s="25">
        <v>41</v>
      </c>
      <c r="I16" s="30"/>
      <c r="J16" s="31"/>
      <c r="K16" s="31"/>
      <c r="L16" s="31"/>
      <c r="M16" s="32"/>
      <c r="N16" s="32"/>
      <c r="O16" s="30"/>
      <c r="P16" s="30"/>
    </row>
    <row r="17" spans="1:16" x14ac:dyDescent="0.25">
      <c r="A17" s="26">
        <v>13</v>
      </c>
      <c r="B17" s="2">
        <v>9</v>
      </c>
      <c r="C17" s="2">
        <v>24</v>
      </c>
      <c r="D17" s="2">
        <v>4</v>
      </c>
      <c r="E17" s="1" t="s">
        <v>9</v>
      </c>
      <c r="F17" s="25">
        <v>40</v>
      </c>
      <c r="I17" s="30"/>
      <c r="J17" s="30"/>
      <c r="K17" s="30"/>
      <c r="L17" s="30"/>
      <c r="M17" s="30"/>
      <c r="N17" s="30"/>
      <c r="O17" s="30"/>
      <c r="P17" s="30"/>
    </row>
    <row r="18" spans="1:16" x14ac:dyDescent="0.25">
      <c r="A18" s="172"/>
      <c r="B18" s="10"/>
      <c r="C18" s="10"/>
      <c r="D18" s="10"/>
      <c r="E18" s="31"/>
      <c r="F18" s="31"/>
      <c r="I18" s="30"/>
      <c r="J18" s="30"/>
      <c r="K18" s="30"/>
      <c r="L18" s="30"/>
      <c r="M18" s="30"/>
      <c r="N18" s="30"/>
      <c r="O18" s="30"/>
      <c r="P18" s="30"/>
    </row>
    <row r="19" spans="1:16" x14ac:dyDescent="0.25">
      <c r="A19" s="171" t="s">
        <v>72</v>
      </c>
      <c r="B19" s="171"/>
      <c r="C19" s="171"/>
      <c r="D19" s="171"/>
      <c r="E19" s="171"/>
      <c r="F19" s="171"/>
      <c r="I19" s="30"/>
      <c r="J19" s="30"/>
      <c r="K19" s="30"/>
      <c r="L19" s="30"/>
      <c r="M19" s="30"/>
      <c r="N19" s="30"/>
      <c r="O19" s="30"/>
      <c r="P19" s="30"/>
    </row>
    <row r="20" spans="1:16" x14ac:dyDescent="0.25">
      <c r="A20" s="22" t="s">
        <v>63</v>
      </c>
      <c r="B20" s="22" t="s">
        <v>65</v>
      </c>
      <c r="C20" s="22" t="s">
        <v>66</v>
      </c>
      <c r="D20" s="22" t="s">
        <v>67</v>
      </c>
      <c r="E20" s="22" t="s">
        <v>68</v>
      </c>
      <c r="F20" s="23" t="s">
        <v>69</v>
      </c>
      <c r="I20" s="30"/>
      <c r="J20" s="30"/>
      <c r="K20" s="30"/>
    </row>
    <row r="21" spans="1:16" x14ac:dyDescent="0.25">
      <c r="A21" s="24">
        <v>1</v>
      </c>
      <c r="B21" s="1">
        <v>27</v>
      </c>
      <c r="C21" s="1">
        <v>36</v>
      </c>
      <c r="D21" s="1">
        <v>2</v>
      </c>
      <c r="E21" s="1" t="s">
        <v>10</v>
      </c>
      <c r="F21" s="1" t="s">
        <v>70</v>
      </c>
    </row>
    <row r="22" spans="1:16" x14ac:dyDescent="0.25">
      <c r="A22" s="24">
        <v>2</v>
      </c>
      <c r="B22" s="1">
        <v>24</v>
      </c>
      <c r="C22" s="1">
        <v>36</v>
      </c>
      <c r="D22" s="1">
        <v>2</v>
      </c>
      <c r="E22" s="1" t="s">
        <v>9</v>
      </c>
      <c r="F22" s="1">
        <v>39</v>
      </c>
    </row>
    <row r="23" spans="1:16" x14ac:dyDescent="0.25">
      <c r="A23" s="24">
        <v>3</v>
      </c>
      <c r="B23" s="1">
        <v>24</v>
      </c>
      <c r="C23" s="1">
        <v>36</v>
      </c>
      <c r="D23" s="1">
        <v>2</v>
      </c>
      <c r="E23" s="1" t="s">
        <v>9</v>
      </c>
      <c r="F23" s="1">
        <v>41</v>
      </c>
    </row>
    <row r="24" spans="1:16" x14ac:dyDescent="0.25">
      <c r="A24" s="24">
        <v>4</v>
      </c>
      <c r="B24" s="1">
        <v>14</v>
      </c>
      <c r="C24" s="1">
        <v>36</v>
      </c>
      <c r="D24" s="1">
        <v>1</v>
      </c>
      <c r="E24" s="1" t="s">
        <v>9</v>
      </c>
      <c r="F24" s="1" t="s">
        <v>11</v>
      </c>
    </row>
    <row r="25" spans="1:16" x14ac:dyDescent="0.25">
      <c r="A25" s="24">
        <v>5</v>
      </c>
      <c r="B25" s="2">
        <v>18</v>
      </c>
      <c r="C25" s="2">
        <v>34</v>
      </c>
      <c r="D25" s="2">
        <v>3</v>
      </c>
      <c r="E25" s="2" t="s">
        <v>9</v>
      </c>
      <c r="F25" s="1">
        <v>41</v>
      </c>
    </row>
    <row r="26" spans="1:16" x14ac:dyDescent="0.25">
      <c r="A26" s="24">
        <v>6</v>
      </c>
      <c r="B26" s="2">
        <v>18</v>
      </c>
      <c r="C26" s="2">
        <v>35</v>
      </c>
      <c r="D26" s="2">
        <v>3</v>
      </c>
      <c r="E26" s="2" t="s">
        <v>10</v>
      </c>
      <c r="F26" s="1">
        <v>37</v>
      </c>
    </row>
    <row r="27" spans="1:16" x14ac:dyDescent="0.25">
      <c r="A27" s="24">
        <v>7</v>
      </c>
      <c r="B27" s="2">
        <v>12</v>
      </c>
      <c r="C27" s="2">
        <v>35</v>
      </c>
      <c r="D27" s="2">
        <v>3</v>
      </c>
      <c r="E27" s="2" t="s">
        <v>9</v>
      </c>
      <c r="F27" s="1">
        <v>40</v>
      </c>
    </row>
    <row r="28" spans="1:16" x14ac:dyDescent="0.25">
      <c r="A28" s="26">
        <v>8</v>
      </c>
      <c r="B28" s="2">
        <v>17</v>
      </c>
      <c r="C28" s="2">
        <v>35</v>
      </c>
      <c r="D28" s="2">
        <v>3</v>
      </c>
      <c r="E28" s="2" t="s">
        <v>10</v>
      </c>
      <c r="F28" s="2">
        <v>38</v>
      </c>
    </row>
    <row r="29" spans="1:16" x14ac:dyDescent="0.25">
      <c r="A29" s="26">
        <v>9</v>
      </c>
      <c r="B29" s="2">
        <v>14</v>
      </c>
      <c r="C29" s="2">
        <v>34</v>
      </c>
      <c r="D29" s="2">
        <v>3</v>
      </c>
      <c r="E29" s="2" t="s">
        <v>9</v>
      </c>
      <c r="F29" s="1">
        <v>40</v>
      </c>
    </row>
    <row r="30" spans="1:16" x14ac:dyDescent="0.25">
      <c r="A30" s="26">
        <v>10</v>
      </c>
      <c r="B30" s="2">
        <v>18</v>
      </c>
      <c r="C30" s="2">
        <v>34</v>
      </c>
      <c r="D30" s="2">
        <v>3</v>
      </c>
      <c r="E30" s="2" t="s">
        <v>9</v>
      </c>
      <c r="F30" s="1">
        <v>40</v>
      </c>
    </row>
  </sheetData>
  <mergeCells count="2">
    <mergeCell ref="A3:F3"/>
    <mergeCell ref="A19:F19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tatistics Analysis</vt:lpstr>
      <vt:lpstr>Legend</vt:lpstr>
      <vt:lpstr>Additional Gestational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Tasca</dc:creator>
  <cp:lastModifiedBy>Karen Tasca</cp:lastModifiedBy>
  <dcterms:created xsi:type="dcterms:W3CDTF">2019-05-03T12:22:58Z</dcterms:created>
  <dcterms:modified xsi:type="dcterms:W3CDTF">2021-02-12T15:09:26Z</dcterms:modified>
</cp:coreProperties>
</file>